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averi.long\Downloads\"/>
    </mc:Choice>
  </mc:AlternateContent>
  <xr:revisionPtr revIDLastSave="0" documentId="13_ncr:1_{546FF6F0-CEBF-4584-B512-19D9EA3F59DA}" xr6:coauthVersionLast="47" xr6:coauthVersionMax="47" xr10:uidLastSave="{00000000-0000-0000-0000-000000000000}"/>
  <bookViews>
    <workbookView xWindow="1140" yWindow="1140" windowWidth="19870" windowHeight="13610" xr2:uid="{8A67CFF5-06B6-1546-AE13-03AEF7A3C828}"/>
  </bookViews>
  <sheets>
    <sheet name="Table S1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339AD5DB-D832-E74C-9802-F391FB466CBB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35A834AB-8604-4844-AB3F-46B9D225130A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5" authorId="0" shapeId="0" xr:uid="{2F3C0717-1FC4-B141-ACBB-5571C2287F5A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5" authorId="0" shapeId="0" xr:uid="{54EC33E7-531E-6145-B969-B38D7C1C648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5" authorId="0" shapeId="0" xr:uid="{A5DBB9D5-50D6-514D-AD59-4836F57B583C}">
      <text>
        <r>
          <rPr>
            <sz val="11"/>
            <color rgb="FF000000"/>
            <rFont val="Aptos Narrow"/>
            <family val="2"/>
          </rPr>
          <t>Log10(P-value), i.e., -2 represents 0.01, the more negative the better.</t>
        </r>
      </text>
    </comment>
    <comment ref="G5" authorId="0" shapeId="0" xr:uid="{E41C50FE-6364-734E-9591-A9A189D46A3C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5" authorId="0" shapeId="0" xr:uid="{C6F1B5D6-BA6C-9744-9881-F966D43F892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5" authorId="0" shapeId="0" xr:uid="{47833793-4A63-FB40-8F35-508CE13F0A4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K5" authorId="0" shapeId="0" xr:uid="{A03E394A-F793-CE49-87DE-8A98EC4F9B4D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5" authorId="0" shapeId="0" xr:uid="{67A4A2A0-47B0-2F4C-A6DA-90E52E007A18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M5" authorId="0" shapeId="0" xr:uid="{E48BE726-5EE2-C345-B78D-CC509B80FC1E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N5" authorId="0" shapeId="0" xr:uid="{00D076D0-FBD2-8843-912B-C66BEDB8D0D9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O5" authorId="0" shapeId="0" xr:uid="{03A84581-2737-FA43-A495-EDE17D8F678B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Q5" authorId="0" shapeId="0" xr:uid="{40E1C461-22F7-AA4F-BCC3-672D28674341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R5" authorId="0" shapeId="0" xr:uid="{190B4BB0-A003-7642-A786-E90F7670194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S5" authorId="0" shapeId="0" xr:uid="{9FB0277C-DCCC-6348-9800-30FEA82A678E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A26" authorId="0" shapeId="0" xr:uid="{8015BCBF-27AE-A144-B36F-C9829C78904E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6" authorId="0" shapeId="0" xr:uid="{92510C7D-BA19-B94D-825A-F4E35657D54E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6" authorId="0" shapeId="0" xr:uid="{243A2CE0-D4F8-D441-828A-62363FAB5002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6" authorId="0" shapeId="0" xr:uid="{E3F9E1A2-385A-0B4C-A4AB-1687C0DCB261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6" authorId="0" shapeId="0" xr:uid="{8BB8C2A6-33D9-0145-9A13-FDC8914F4469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6" authorId="0" shapeId="0" xr:uid="{37295CF3-D5F3-1448-98FD-3BE3B303F0D9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26" authorId="0" shapeId="0" xr:uid="{54CFFC3D-F736-7F4F-B284-F58165468A94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26" authorId="0" shapeId="0" xr:uid="{CD0D7DB6-A816-DE41-8794-85BA52CD385F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K26" authorId="0" shapeId="0" xr:uid="{0657EF88-9848-F145-8A7B-35D8D7E3F01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26" authorId="0" shapeId="0" xr:uid="{646F14A7-0298-2A40-8477-A750043FEAEA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M26" authorId="0" shapeId="0" xr:uid="{D2509869-D7BB-EC42-BFDB-C2B7E5B01CD1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N26" authorId="0" shapeId="0" xr:uid="{AB3378B5-38C2-3B4A-9A0D-7BE09E154973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O26" authorId="0" shapeId="0" xr:uid="{988EBE74-D465-9644-8730-8653C2A531FA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Q26" authorId="0" shapeId="0" xr:uid="{BF550627-7352-C84F-A77E-8769CECF0111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R26" authorId="0" shapeId="0" xr:uid="{1BE8252D-1B93-5F43-ABCD-613B65B618CE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S26" authorId="0" shapeId="0" xr:uid="{CF0570B0-15DF-FF43-B429-38B46390758B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A51" authorId="0" shapeId="0" xr:uid="{9F9D0386-7A25-0C47-ADA0-86C9BB58DA81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1" authorId="0" shapeId="0" xr:uid="{9ED7A696-8BAA-BB42-B2E0-4C226171136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51" authorId="0" shapeId="0" xr:uid="{4AF2B82D-8722-3C47-A955-2D38513BE80D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51" authorId="0" shapeId="0" xr:uid="{2E356212-A86D-4F48-955D-080A56E9C2A7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51" authorId="0" shapeId="0" xr:uid="{4AAB5807-5A5B-714E-A54A-F17664BE23FB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51" authorId="0" shapeId="0" xr:uid="{8DC66882-1F34-C843-81A6-43465CC42EF4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51" authorId="0" shapeId="0" xr:uid="{B67F0773-CA03-1C45-9848-517C82411416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51" authorId="0" shapeId="0" xr:uid="{58BA2C3B-22CB-514C-988D-9A5BC6AE0A1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K51" authorId="0" shapeId="0" xr:uid="{47FEAEEE-7D9E-3641-B0A1-3B81B734EB53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51" authorId="0" shapeId="0" xr:uid="{E9009BC1-23BB-4547-9B40-056E360E4472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M51" authorId="0" shapeId="0" xr:uid="{A580B6EB-0DFB-2247-AF56-989309DE0E6D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N51" authorId="0" shapeId="0" xr:uid="{688A7B3C-265A-DA49-AF2D-30CC0BD629B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O51" authorId="0" shapeId="0" xr:uid="{C767E67A-F451-414D-BB27-2E67B61DDB37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Q51" authorId="0" shapeId="0" xr:uid="{53CF7730-0AD4-3848-A897-8A22DE6F20C7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R51" authorId="0" shapeId="0" xr:uid="{EDBF497D-E9BA-F545-A555-3438B6E77039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S51" authorId="0" shapeId="0" xr:uid="{FD297C69-2F3C-C046-94D5-F26030914048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66" uniqueCount="310">
  <si>
    <t>VEGFRi Upregulated</t>
  </si>
  <si>
    <t>VEGFRi Downregulated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Hallmark Gene Sets</t>
  </si>
  <si>
    <t>M5901</t>
  </si>
  <si>
    <t>HALLMARK G2M CHECKPOINT</t>
  </si>
  <si>
    <t>3151,3184,3925,4953,4957,7514,10951,94239,1854,3148</t>
  </si>
  <si>
    <t>HMGN2,HNRNPD,STMN1,ODC1,ODF2,XPO1,CBX1,H2AZ2,DUT,HMGB2</t>
  </si>
  <si>
    <t>10/-</t>
  </si>
  <si>
    <t>M5950</t>
  </si>
  <si>
    <t>HALLMARK ALLOGRAFT REJECTION</t>
  </si>
  <si>
    <t>972,1445,2533,3560,3561,3683,3689,3932,3937,4050,4689,5699,5777,5788,7076,7535,10225,27240</t>
  </si>
  <si>
    <t>CD74,CSK,FYB1,IL2RB,IL2RG,ITGAL,ITGB2,LCK,LCP2,LTB,NCF4,PSMB10,PTPN6,PTPRC,TIMP1,ZAP70,CD96,SIT1</t>
  </si>
  <si>
    <t>18/-</t>
  </si>
  <si>
    <t>1_Member</t>
  </si>
  <si>
    <t>3151,3184,3925,4953,4957,7514,10951,94239</t>
  </si>
  <si>
    <t>HMGN2,HNRNPD,STMN1,ODC1,ODF2,XPO1,CBX1,H2AZ2</t>
  </si>
  <si>
    <t>8/200</t>
  </si>
  <si>
    <t>18/200</t>
  </si>
  <si>
    <t>M5925</t>
  </si>
  <si>
    <t>HALLMARK E2F TARGETS</t>
  </si>
  <si>
    <t>1854,3148,3184,3925,7514</t>
  </si>
  <si>
    <t>DUT,HMGB2,HNRNPD,STMN1,XPO1</t>
  </si>
  <si>
    <t>5/200</t>
  </si>
  <si>
    <t>2_Summary</t>
  </si>
  <si>
    <t>M5913</t>
  </si>
  <si>
    <t>HALLMARK INTERFERON GAMMA RESPONSE</t>
  </si>
  <si>
    <t>972,3560,3937,4061,5699,5720,5721,5777,9961,10581,57674,8519</t>
  </si>
  <si>
    <t>CD74,IL2RB,LCP2,LY6E,PSMB10,PSME1,PSME2,PTPN6,MVP,IFITM2,RNF213,IFITM1</t>
  </si>
  <si>
    <t>12/-</t>
  </si>
  <si>
    <t>M5926</t>
  </si>
  <si>
    <t>HALLMARK MYC TARGETS V1</t>
  </si>
  <si>
    <t>1854,3184,4953,6194,6950,7419,7514,10155</t>
  </si>
  <si>
    <t>DUT,HNRNPD,ODC1,RPS6,TCP1,VDAC3,XPO1,TRIM28</t>
  </si>
  <si>
    <t>8/-</t>
  </si>
  <si>
    <t>2_Member</t>
  </si>
  <si>
    <t>972,3560,3937,4061,5699,5720,5721,5777,9961,10581,57674</t>
  </si>
  <si>
    <t>CD74,IL2RB,LCP2,LY6E,PSMB10,PSME1,PSME2,PTPN6,MVP,IFITM2,RNF213</t>
  </si>
  <si>
    <t>11/200</t>
  </si>
  <si>
    <t>M5911</t>
  </si>
  <si>
    <t>HALLMARK INTERFERON ALPHA RESPONSE</t>
  </si>
  <si>
    <t>972,4061,5720,5721,8519,10581</t>
  </si>
  <si>
    <t>CD74,LY6E,PSME1,PSME2,IFITM1,IFITM2</t>
  </si>
  <si>
    <t>6/97</t>
  </si>
  <si>
    <t>3_Summary</t>
  </si>
  <si>
    <t>M5936</t>
  </si>
  <si>
    <t>HALLMARK OXIDATIVE PHOSPHORYLATION</t>
  </si>
  <si>
    <t>2879,4942,5435,7419,9167,27089,51660</t>
  </si>
  <si>
    <t>GPX4,OAT,POLR2F,VDAC3,COX7A2L,UQCRQ,MPC1</t>
  </si>
  <si>
    <t>7/-</t>
  </si>
  <si>
    <t>M5932</t>
  </si>
  <si>
    <t>HALLMARK INFLAMMATORY RESPONSE</t>
  </si>
  <si>
    <t>3560,3932,3937,4061,7076,8519,10507</t>
  </si>
  <si>
    <t>IL2RB,LCK,LCP2,LY6E,TIMP1,IFITM1,SEMA4D</t>
  </si>
  <si>
    <t>3_Member</t>
  </si>
  <si>
    <t>7/200</t>
  </si>
  <si>
    <t>4_Summary</t>
  </si>
  <si>
    <t>M5890</t>
  </si>
  <si>
    <t>HALLMARK TNFA SIGNALING VIA NFKB</t>
  </si>
  <si>
    <t>388,694,969,10209,10365,8804,10482</t>
  </si>
  <si>
    <t>RHOB,BTG1,CD69,EIF1,KLF2,CREG1,NXF1</t>
  </si>
  <si>
    <t>M5915</t>
  </si>
  <si>
    <t>HALLMARK APICAL JUNCTION</t>
  </si>
  <si>
    <t>2533,5788,5871,5880,7185,7791,51466</t>
  </si>
  <si>
    <t>FYB1,PTPRC,MAP4K2,RAC2,TRAF1,ZYX,EVL</t>
  </si>
  <si>
    <t>4_Member</t>
  </si>
  <si>
    <t>388,694,969,10209,10365</t>
  </si>
  <si>
    <t>RHOB,BTG1,CD69,EIF1,KLF2</t>
  </si>
  <si>
    <t>M5941</t>
  </si>
  <si>
    <t>HALLMARK UV RESPONSE UP</t>
  </si>
  <si>
    <t>388,694,8804,10482</t>
  </si>
  <si>
    <t>RHOB,BTG1,CREG1,NXF1</t>
  </si>
  <si>
    <t>4/158</t>
  </si>
  <si>
    <t>5_Summary</t>
  </si>
  <si>
    <t>M5924</t>
  </si>
  <si>
    <t>HALLMARK MTORC1 SIGNALING</t>
  </si>
  <si>
    <t>3689,5230,5478,6509,11151,54541</t>
  </si>
  <si>
    <t>ITGB2,PGK1,PPIA,SLC1A4,CORO1A,DDIT4</t>
  </si>
  <si>
    <t>6/-</t>
  </si>
  <si>
    <t>M5939</t>
  </si>
  <si>
    <t>HALLMARK P53 PATHWAY</t>
  </si>
  <si>
    <t>694,6520,25873,26355,51181</t>
  </si>
  <si>
    <t>BTG1,SLC3A2,RPL36,FAM162A,DCXR</t>
  </si>
  <si>
    <t>5/-</t>
  </si>
  <si>
    <t>5_Member</t>
  </si>
  <si>
    <t>6/200</t>
  </si>
  <si>
    <t>6_Summary</t>
  </si>
  <si>
    <t>M5953</t>
  </si>
  <si>
    <t>HALLMARK KRAS SIGNALING UP</t>
  </si>
  <si>
    <t>951,2995,3561,3689,7185,10320</t>
  </si>
  <si>
    <t>CD37,GYPC,IL2RG,ITGB2,TRAF1,IKZF1</t>
  </si>
  <si>
    <t>M5898</t>
  </si>
  <si>
    <t>HALLMARK DNA REPAIR</t>
  </si>
  <si>
    <t>1854,2879,5435,6883</t>
  </si>
  <si>
    <t>DUT,GPX4,POLR2F,TAF12</t>
  </si>
  <si>
    <t>4/-</t>
  </si>
  <si>
    <t>6_Member</t>
  </si>
  <si>
    <t>4/150</t>
  </si>
  <si>
    <t>7_Summary</t>
  </si>
  <si>
    <t>M5906</t>
  </si>
  <si>
    <t>HALLMARK ESTROGEN RESPONSE EARLY</t>
  </si>
  <si>
    <t>5914,6509,9214,25976,64919,399665</t>
  </si>
  <si>
    <t>RARA,SLC1A4,FCMR,TIPARP,BCL11B,EEIG1</t>
  </si>
  <si>
    <t>M5902</t>
  </si>
  <si>
    <t>HALLMARK APOPTOSIS</t>
  </si>
  <si>
    <t>388,969,2879,3148</t>
  </si>
  <si>
    <t>RHOB,CD69,GPX4,HMGB2</t>
  </si>
  <si>
    <t>7_Member</t>
  </si>
  <si>
    <t>4/161</t>
  </si>
  <si>
    <t>8_Summary</t>
  </si>
  <si>
    <t>M5938</t>
  </si>
  <si>
    <t>HALLMARK REACTIVE OXYGEN SPECIES PATHWAY</t>
  </si>
  <si>
    <t>2512,4046,22904</t>
  </si>
  <si>
    <t>FTL,LSP1,SBNO2</t>
  </si>
  <si>
    <t>3/-</t>
  </si>
  <si>
    <t>8_Member</t>
  </si>
  <si>
    <t>3/49</t>
  </si>
  <si>
    <t>anti-PD1 + VEGFRi   Upregulated</t>
  </si>
  <si>
    <t>anti-PD1 + VEGFRi  Downregulated</t>
  </si>
  <si>
    <t>537,2271,2879,4712,4835,4942,5160,5435,7417,7419,9296,27089,51660,374291</t>
  </si>
  <si>
    <t>ATP6AP1,FH,GPX4,NDUFB6,NQO2,OAT,PDHA1,POLR2F,VDAC2,VDAC3,ATP6V1F,UQCRQ,MPC1,NDUFS7</t>
  </si>
  <si>
    <t>14/-</t>
  </si>
  <si>
    <t>972,1445,2113,2533,3683,3689,3932,4050,5699,5788,10225</t>
  </si>
  <si>
    <t>CD74,CSK,ETS1,FYB1,ITGAL,ITGB2,LCK,LTB,PSMB10,PTPRC,CD96</t>
  </si>
  <si>
    <t>11/-</t>
  </si>
  <si>
    <t>14/200</t>
  </si>
  <si>
    <t>1163,1854,2547,3148,3149,3184,3925,7514,7884,29089,84316,3151,4953,4957,94239</t>
  </si>
  <si>
    <t>CKS1B,DUT,XRCC6,HMGB2,HMGB3,HNRNPD,STMN1,XPO1,SLBP,UBE2T,NAA38,HMGN2,ODC1,ODF2,H2AZ2</t>
  </si>
  <si>
    <t>15/-</t>
  </si>
  <si>
    <t>972,4061,5699,5720,5721,9961,10581,57674,8519</t>
  </si>
  <si>
    <t>CD74,LY6E,PSMB10,PSME1,PSME2,MVP,IFITM2,RNF213,IFITM1</t>
  </si>
  <si>
    <t>9/-</t>
  </si>
  <si>
    <t>1163,1854,2547,3148,3149,3184,3925,7514,7884,29089,84316</t>
  </si>
  <si>
    <t>CKS1B,DUT,XRCC6,HMGB2,HMGB3,HNRNPD,STMN1,XPO1,SLBP,UBE2T,NAA38</t>
  </si>
  <si>
    <t>972,4061,5699,5720,5721,9961,10581,57674</t>
  </si>
  <si>
    <t>CD74,LY6E,PSMB10,PSME1,PSME2,MVP,IFITM2,RNF213</t>
  </si>
  <si>
    <t>1163,3149,3151,3184,3925,4953,4957,7514,94239</t>
  </si>
  <si>
    <t>CKS1B,HMGB3,HMGN2,HNRNPD,STMN1,ODC1,ODF2,XPO1,H2AZ2</t>
  </si>
  <si>
    <t>9/200</t>
  </si>
  <si>
    <t>1854,2547,3184,3615,4953,6240,6950,7419,7514,8886,10155</t>
  </si>
  <si>
    <t>DUT,XRCC6,HNRNPD,IMPDH2,ODC1,RRM1,TCP1,VDAC3,XPO1,DDX18,TRIM28</t>
  </si>
  <si>
    <t>M5947</t>
  </si>
  <si>
    <t>HALLMARK IL2 STAT5 SIGNALING</t>
  </si>
  <si>
    <t>2323,4050,5583,7185,9910,26018,56990</t>
  </si>
  <si>
    <t>FLT3LG,LTB,PRKCH,TRAF1,RABGAP1L,LRIG1,CDC42SE2</t>
  </si>
  <si>
    <t>7/199</t>
  </si>
  <si>
    <t>694,2517,3006,3725,6004,6520,26355,51181</t>
  </si>
  <si>
    <t>BTG1,FUCA1,H1-2,JUN,RGS16,SLC3A2,FAM162A,DCXR</t>
  </si>
  <si>
    <t>951,2113,2995,3689,7185,9910,10320</t>
  </si>
  <si>
    <t>CD37,ETS1,GYPC,ITGB2,TRAF1,RABGAP1L,IKZF1</t>
  </si>
  <si>
    <t>1854,2879,3615,5435,5437,6883,84265</t>
  </si>
  <si>
    <t>DUT,GPX4,IMPDH2,POLR2F,POLR2H,TAF12,POLR3GL</t>
  </si>
  <si>
    <t>2533,5788,5880,7185,7791</t>
  </si>
  <si>
    <t>FYB1,PTPRC,RAC2,TRAF1,ZYX</t>
  </si>
  <si>
    <t>7/150</t>
  </si>
  <si>
    <t>388,665,2879,3148,3725,7417</t>
  </si>
  <si>
    <t>RHOB,BNIP3L,GPX4,HMGB2,JUN,VDAC2</t>
  </si>
  <si>
    <t>5914,25976,26018,64919,399665</t>
  </si>
  <si>
    <t>RARA,TIPARP,LRIG1,BCL11B,EEIG1</t>
  </si>
  <si>
    <t>6/161</t>
  </si>
  <si>
    <t>388,694,1847,3725,10209,10365</t>
  </si>
  <si>
    <t>RHOB,BTG1,DUSP5,JUN,EIF1,KLF2</t>
  </si>
  <si>
    <t>847,1032,2879</t>
  </si>
  <si>
    <t>CAT,CDKN2D,GPX4</t>
  </si>
  <si>
    <t>9_Summary</t>
  </si>
  <si>
    <t>M5935</t>
  </si>
  <si>
    <t>HALLMARK FATTY ACID METABOLISM</t>
  </si>
  <si>
    <t>2271,4953,5160,10961,26275</t>
  </si>
  <si>
    <t>FH,ODC1,PDHA1,ERP29,HIBCH</t>
  </si>
  <si>
    <t>9_Member</t>
  </si>
  <si>
    <t>5/158</t>
  </si>
  <si>
    <t>10_Summary</t>
  </si>
  <si>
    <t>388,694,5437,9296,10482</t>
  </si>
  <si>
    <t>RHOB,BTG1,POLR2H,ATP6V1F,NXF1</t>
  </si>
  <si>
    <t>10_Member</t>
  </si>
  <si>
    <t>anti-CD3/CD28/CD2 Upregulated</t>
  </si>
  <si>
    <t>anti-CD3/CD28/CD2 Downregulated</t>
  </si>
  <si>
    <t>684,3383,3430,3433,3437,3601,3659,3662,3663,3665,4502,4790,4792,5359,5721,5770,5777,6398,6772,6890,7453,7706,8202,8651,8767,9246,10135,10797,10906,29126,54739,64135,64761,80830,84888,94240,115361,1435,55281</t>
  </si>
  <si>
    <t>BST2,ICAM1,IFI35,IFIT2,IFIT3,IL15RA,IRF1,IRF4,IRF5,IRF7,MT2A,NFKB1,NFKBIA,PLSCR1,PSME2,PTPN1,PTPN6,SECTM1,STAT1,TAP1,WARS1,TRIM25,NCOA3,SOCS1,RIPK2,UBE2L6,NAMPT,MTHFD2,TRAFD1,CD274,XAF1,IFIH1,PARP12,APOL6,SPPL2A,EPSTI1,GBP4,CSF1,TMEM140</t>
  </si>
  <si>
    <t>39/-</t>
  </si>
  <si>
    <t>M5923</t>
  </si>
  <si>
    <t>HALLMARK PI3K AKT MTOR SIGNALING</t>
  </si>
  <si>
    <t>814,1027,3932,6197,7132,117145</t>
  </si>
  <si>
    <t>CAMK4,CDKN1B,LCK,RPS6KA3,TNFRSF1A,THEM4</t>
  </si>
  <si>
    <t>684,3383,3430,3433,3437,3601,3659,3662,3663,3665,4502,4790,4792,5359,5721,5770,5777,6398,6772,6890,7453,7706,8202,8651,8767,9246,10135,10797,10906,29126,54739,64135,64761,80830,84888,94240,115361</t>
  </si>
  <si>
    <t>BST2,ICAM1,IFI35,IFIT2,IFIT3,IL15RA,IRF1,IRF4,IRF5,IRF7,MT2A,NFKB1,NFKBIA,PLSCR1,PSME2,PTPN1,PTPN6,SECTM1,STAT1,TAP1,WARS1,TRIM25,NCOA3,SOCS1,RIPK2,UBE2L6,NAMPT,MTHFD2,TRAFD1,CD274,XAF1,IFIH1,PARP12,APOL6,SPPL2A,EPSTI1,GBP4</t>
  </si>
  <si>
    <t>37/200</t>
  </si>
  <si>
    <t>6/105</t>
  </si>
  <si>
    <t>684,1435,3430,3433,3437,3659,3665,5359,5721,6890,7453,7706,8767,9246,10906,55281,64135,64761,94240,115361</t>
  </si>
  <si>
    <t>BST2,CSF1,IFI35,IFIT2,IFIT3,IRF1,IRF7,PLSCR1,PSME2,TAP1,WARS1,TRIM25,RIPK2,UBE2L6,TRAFD1,TMEM140,IFIH1,PARP12,EPSTI1,GBP4</t>
  </si>
  <si>
    <t>20/97</t>
  </si>
  <si>
    <t>916,2533,3603,3932,5788,6133,6189</t>
  </si>
  <si>
    <t>CD3E,FYB1,IL16,LCK,PTPRC,RPL9,RPS3A</t>
  </si>
  <si>
    <t>596,894,1154,1326,1435,1493,3559,3662,3682,4616,4783,4953,5033,5045,5359,5732,6004,6510,7293,7494,8202,8651,8728,8784,8835,9144,9308,10538,22822,51429,55509,64116,115361</t>
  </si>
  <si>
    <t>BCL2,CCND2,CISH,MAP3K8,CSF1,CTLA4,IL2RA,IRF4,ITGAE,GADD45B,NFIL3,ODC1,P4HA1,FURIN,PLSCR1,PTGER2,RGS16,SLC1A5,TNFRSF4,XBP1,NCOA3,SOCS1,ADAM19,TNFRSF18,SOCS2,SYNGR2,CD83,BATF,PHLDA1,SNX9,BATF3,SLC39A8,GBP4</t>
  </si>
  <si>
    <t>33/-</t>
  </si>
  <si>
    <t>33/199</t>
  </si>
  <si>
    <t>M5942</t>
  </si>
  <si>
    <t>HALLMARK UV RESPONSE DN</t>
  </si>
  <si>
    <t>490,1027,1628,8621,23469</t>
  </si>
  <si>
    <t>ATP2B1,CDKN1B,DBP,CDK13,PHF3</t>
  </si>
  <si>
    <t>1326,1435,1846,1847,2114,3383,3398,3433,3601,3659,3949,4616,4783,4790,4791,4792,4794,5971,6890,7124,7262,7280,8767,9308,10135,10221,22822,51278,64135,127544</t>
  </si>
  <si>
    <t>MAP3K8,CSF1,DUSP4,DUSP5,ETS2,ICAM1,ID2,IFIT2,IL15RA,IRF1,LDLR,GADD45B,NFIL3,NFKB1,NFKB2,NFKBIA,NFKBIE,RELB,TAP1,TNF,PHLDA2,TUBB2A,RIPK2,CD83,NAMPT,TRIB1,PHLDA1,IER5,IFIH1,RNF19B</t>
  </si>
  <si>
    <t>30/-</t>
  </si>
  <si>
    <t>5/144</t>
  </si>
  <si>
    <t>30/200</t>
  </si>
  <si>
    <t>1717,1718,2023,2286,2717,3156,3157,3475,3638,3949,4048,4783,5033,6510,6713,7037,7453,7494,10135,10213,10797,10963,23753,54541</t>
  </si>
  <si>
    <t>DHCR7,DHCR24,ENO1,FKBP2,GLA,HMGCR,HMGCS1,IFRD1,INSIG1,LDLR,LTA4H,NFIL3,P4HA1,SLC1A5,SQLE,TFRC,WARS1,XBP1,NAMPT,PSMD14,MTHFD2,STIP1,SDF2L1,DDIT4</t>
  </si>
  <si>
    <t>24/-</t>
  </si>
  <si>
    <t>24/200</t>
  </si>
  <si>
    <t>M5892</t>
  </si>
  <si>
    <t>HALLMARK CHOLESTEROL HOMEOSTASIS</t>
  </si>
  <si>
    <t>1717,3156,3157,3949,4598,4783,5359,6713,6721,26270,50814,55902</t>
  </si>
  <si>
    <t>DHCR7,HMGCR,HMGCS1,LDLR,MVK,NFIL3,PLSCR1,SQLE,SREBF2,FBXO6,NSDHL,ACSS2</t>
  </si>
  <si>
    <t>12/74</t>
  </si>
  <si>
    <t>894,1435,1984,3383,3559,3662,3665,4830,5777,6772,6890,6891,7124,7453,8651,8767,9466,578,1326,3601,3659,5770</t>
  </si>
  <si>
    <t>CCND2,CSF1,EIF5A,ICAM1,IL2RA,IRF4,IRF7,NME1,PTPN6,STAT1,TAP1,TAP2,TNF,WARS1,SOCS1,RIPK2,IL27RA,BAK1,MAP3K8,IL15RA,IRF1,PTPN1</t>
  </si>
  <si>
    <t>22/-</t>
  </si>
  <si>
    <t>894,1435,1984,3383,3559,3662,3665,4830,5777,6772,6890,6891,7124,7453,8651,8767,9466</t>
  </si>
  <si>
    <t>CCND2,CSF1,EIF5A,ICAM1,IL2RA,IRF4,IRF7,NME1,PTPN6,STAT1,TAP1,TAP2,TNF,WARS1,SOCS1,RIPK2,IL27RA</t>
  </si>
  <si>
    <t>17/200</t>
  </si>
  <si>
    <t>M5897</t>
  </si>
  <si>
    <t>HALLMARK IL6 JAK STAT3 SIGNALING</t>
  </si>
  <si>
    <t>578,1326,1435,3559,3601,3659,5770,6772,7124,8651</t>
  </si>
  <si>
    <t>BAK1,MAP3K8,CSF1,IL2RA,IL15RA,IRF1,PTPN1,STAT1,TNF,SOCS1</t>
  </si>
  <si>
    <t>10/87</t>
  </si>
  <si>
    <t>684,1435,3383,3601,3659,3665,3949,4049,4790,4792,5008,5732,5996,6004,8767,10135</t>
  </si>
  <si>
    <t>BST2,CSF1,ICAM1,IL15RA,IRF1,IRF7,LDLR,LTA,NFKB1,NFKBIA,OSM,PTGER2,RGS1,RGS16,RIPK2,NAMPT</t>
  </si>
  <si>
    <t>16/-</t>
  </si>
  <si>
    <t>16/200</t>
  </si>
  <si>
    <t>578,894,4851,6004,6890,7421,7867,8651,9618,10906,51278,54541,127544</t>
  </si>
  <si>
    <t>BAK1,CCND2,NOTCH1,RGS16,TAP1,VDR,MAPKAPK3,SOCS1,TRAF4,TRAFD1,IER5,DDIT4,RNF19B</t>
  </si>
  <si>
    <t>13/-</t>
  </si>
  <si>
    <t>13/200</t>
  </si>
  <si>
    <t>M5907</t>
  </si>
  <si>
    <t>HALLMARK ESTROGEN RESPONSE LATE</t>
  </si>
  <si>
    <t>596,1154,1717,2717,3398,4602,4665,5777,5932,7494,10538,29107,29887,9094</t>
  </si>
  <si>
    <t>BCL2,CISH,DHCR7,GLA,ID2,MYB,NAB2,PTPN6,RBBP8,XBP1,BATF,NXT1,SNX10,UNC119</t>
  </si>
  <si>
    <t>596,1154,1717,2717,3398,4602,4665,5777,5932,7494,10538,29107,29887</t>
  </si>
  <si>
    <t>BCL2,CISH,DHCR7,GLA,ID2,MYB,NAB2,PTPN6,RBBP8,XBP1,BATF,NXT1,SNX10</t>
  </si>
  <si>
    <t>596,1154,1717,2717,4602,5932,7494,9094,29107</t>
  </si>
  <si>
    <t>BCL2,CISH,DHCR7,GLA,MYB,RBBP8,XBP1,UNC119,NXT1</t>
  </si>
  <si>
    <t>1718,2180,2271,3157,3420,3956,4953,6611,9246,50814,259307</t>
  </si>
  <si>
    <t>DHCR24,ACSL1,FH,HMGCS1,IDH3B,LGALS1,ODC1,SMS,UBE2L6,NSDHL,IL4I1</t>
  </si>
  <si>
    <t>11/158</t>
  </si>
  <si>
    <t>11_Summary</t>
  </si>
  <si>
    <t>M5937</t>
  </si>
  <si>
    <t>HALLMARK GLYCOLYSIS</t>
  </si>
  <si>
    <t>1528,2023,2806,5033,5768,7295,8704,10327,29925,50814,54541</t>
  </si>
  <si>
    <t>CYB5A,ENO1,GOT2,P4HA1,QSOX1,TXN,B4GALT2,AKR1A1,GMPPB,NSDHL,DDIT4</t>
  </si>
  <si>
    <t>11_Member</t>
  </si>
  <si>
    <t>12_Summary</t>
  </si>
  <si>
    <t>M5922</t>
  </si>
  <si>
    <t>HALLMARK UNFOLDED PROTEIN RESPONSE</t>
  </si>
  <si>
    <t>7280,7494,10797,54541,55062,55466,55651,58477</t>
  </si>
  <si>
    <t>TUBB2A,XBP1,MTHFD2,DDIT4,WIPI1,DNAJA4,NHP2,SRPRB</t>
  </si>
  <si>
    <t>12_Member</t>
  </si>
  <si>
    <t>8/113</t>
  </si>
  <si>
    <t>13_Summary</t>
  </si>
  <si>
    <t>578,3301,3383,3659,4792,5045,6890,7037,10963</t>
  </si>
  <si>
    <t>BAK1,DNAJA1,ICAM1,IRF1,NFKBIA,FURIN,TAP1,TFRC,STIP1</t>
  </si>
  <si>
    <t>13_Member</t>
  </si>
  <si>
    <t>9/158</t>
  </si>
  <si>
    <t>14_Summary</t>
  </si>
  <si>
    <t>894,3301,3315,3659,4616,5664,6304,6890,7124,4851</t>
  </si>
  <si>
    <t>CCND2,DNAJA1,HSPB1,IRF1,GADD45B,PSEN2,SATB1,TAP1,TNF,NOTCH1</t>
  </si>
  <si>
    <t>14_Member</t>
  </si>
  <si>
    <t>894,3301,3315,3659,4616,5664,6304,6890,7124</t>
  </si>
  <si>
    <t>CCND2,DNAJA1,HSPB1,IRF1,GADD45B,PSEN2,SATB1,TAP1,TNF</t>
  </si>
  <si>
    <t>9/161</t>
  </si>
  <si>
    <t>M5895</t>
  </si>
  <si>
    <t>HALLMARK WNT BETA CATENIN SIGNALING</t>
  </si>
  <si>
    <t>894,4851,5664</t>
  </si>
  <si>
    <t>CCND2,NOTCH1,PSEN2</t>
  </si>
  <si>
    <t>3/42</t>
  </si>
  <si>
    <t>15_Summary</t>
  </si>
  <si>
    <t>M5908</t>
  </si>
  <si>
    <t>HALLMARK ANDROGEN RESPONSE</t>
  </si>
  <si>
    <t>1021,1718,3156,3157,3638,3998,6611</t>
  </si>
  <si>
    <t>CDK6,DHCR24,HMGCR,HMGCS1,INSIG1,LMAN1,SMS</t>
  </si>
  <si>
    <t>15_Member</t>
  </si>
  <si>
    <t>7/100</t>
  </si>
  <si>
    <t>16_Summary</t>
  </si>
  <si>
    <t>2806,3475,4175,4830,4953,5687,6950,10213,55651</t>
  </si>
  <si>
    <t>GOT2,IFRD1,MCM6,NME1,ODC1,PSMA6,TCP1,PSMD14,NHP2</t>
  </si>
  <si>
    <t>16_Member</t>
  </si>
  <si>
    <t>17_Summary</t>
  </si>
  <si>
    <t>1164,3149,4175,4830,7037,10797,79077,203068</t>
  </si>
  <si>
    <t>CKS2,HMGB3,MCM6,NME1,TFRC,MTHFD2,DCTPP1,TUBB</t>
  </si>
  <si>
    <t>17_Member</t>
  </si>
  <si>
    <t>18_Summary</t>
  </si>
  <si>
    <t>M5934</t>
  </si>
  <si>
    <t>HALLMARK XENOBIOTIC METABOLISM</t>
  </si>
  <si>
    <t>1528,2114,3398,4121,4502,6510,10653</t>
  </si>
  <si>
    <t>CYB5A,ETS2,ID2,MAN1A1,MT2A,SLC1A5,SPINT2</t>
  </si>
  <si>
    <t>18_Member</t>
  </si>
  <si>
    <t>19_Summary</t>
  </si>
  <si>
    <t>3383,3384,3638,5600,6237,29126,51474</t>
  </si>
  <si>
    <t>ICAM1,ICAM2,INSIG1,MAPK11,RRAS,CD274,LIMA1</t>
  </si>
  <si>
    <t>19_Member</t>
  </si>
  <si>
    <t xml:space="preserve">Supplementary Table S13: Enriched pathways in differentially expressed genes (DEGs) in treatment vs control in CD4+ cells according to Metascap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Calibri"/>
      <family val="2"/>
    </font>
    <font>
      <sz val="11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2" fillId="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0E0B7-76A3-F747-A759-1AA3750A2523}">
  <sheetPr codeName="Sheet13"/>
  <dimension ref="A1:S93"/>
  <sheetViews>
    <sheetView tabSelected="1" workbookViewId="0"/>
  </sheetViews>
  <sheetFormatPr defaultColWidth="11" defaultRowHeight="16" x14ac:dyDescent="0.4"/>
  <cols>
    <col min="2" max="2" width="10.6640625" customWidth="1"/>
    <col min="4" max="4" width="39.33203125" customWidth="1"/>
    <col min="14" max="14" width="36.5" customWidth="1"/>
  </cols>
  <sheetData>
    <row r="1" spans="1:19" x14ac:dyDescent="0.4">
      <c r="A1" s="1" t="s">
        <v>309</v>
      </c>
    </row>
    <row r="3" spans="1:19" s="3" customFormat="1" x14ac:dyDescent="0.4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  <c r="K3" s="2" t="s">
        <v>1</v>
      </c>
      <c r="L3" s="2"/>
      <c r="M3" s="2"/>
    </row>
    <row r="5" spans="1:19" x14ac:dyDescent="0.4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K5" s="4" t="s">
        <v>2</v>
      </c>
      <c r="L5" s="4" t="s">
        <v>3</v>
      </c>
      <c r="M5" s="4" t="s">
        <v>4</v>
      </c>
      <c r="N5" s="4" t="s">
        <v>5</v>
      </c>
      <c r="O5" s="4" t="s">
        <v>6</v>
      </c>
      <c r="P5" s="4" t="s">
        <v>7</v>
      </c>
      <c r="Q5" s="4" t="s">
        <v>8</v>
      </c>
      <c r="R5" s="4" t="s">
        <v>9</v>
      </c>
      <c r="S5" s="4" t="s">
        <v>10</v>
      </c>
    </row>
    <row r="6" spans="1:19" x14ac:dyDescent="0.4">
      <c r="A6" t="s">
        <v>11</v>
      </c>
      <c r="B6" t="s">
        <v>12</v>
      </c>
      <c r="C6" t="s">
        <v>13</v>
      </c>
      <c r="D6" t="s">
        <v>14</v>
      </c>
      <c r="E6" s="5">
        <v>-5.4924993541999996</v>
      </c>
      <c r="F6" s="6">
        <v>-4.0945593455999996</v>
      </c>
      <c r="G6" t="s">
        <v>15</v>
      </c>
      <c r="H6" t="s">
        <v>16</v>
      </c>
      <c r="I6" t="s">
        <v>17</v>
      </c>
      <c r="K6" t="s">
        <v>11</v>
      </c>
      <c r="L6" t="s">
        <v>12</v>
      </c>
      <c r="M6" t="s">
        <v>18</v>
      </c>
      <c r="N6" t="s">
        <v>19</v>
      </c>
      <c r="O6" s="5">
        <v>-14.843481136199999</v>
      </c>
      <c r="P6" s="6">
        <v>-13.1445111319</v>
      </c>
      <c r="Q6" t="s">
        <v>20</v>
      </c>
      <c r="R6" t="s">
        <v>21</v>
      </c>
      <c r="S6" t="s">
        <v>22</v>
      </c>
    </row>
    <row r="7" spans="1:19" x14ac:dyDescent="0.4">
      <c r="A7" t="s">
        <v>23</v>
      </c>
      <c r="B7" t="s">
        <v>12</v>
      </c>
      <c r="C7" t="s">
        <v>13</v>
      </c>
      <c r="D7" t="s">
        <v>14</v>
      </c>
      <c r="E7" s="5">
        <v>-5.4924993541999996</v>
      </c>
      <c r="F7" s="6">
        <v>-4.0945593455999996</v>
      </c>
      <c r="G7" t="s">
        <v>24</v>
      </c>
      <c r="H7" t="s">
        <v>25</v>
      </c>
      <c r="I7" t="s">
        <v>26</v>
      </c>
      <c r="K7" t="s">
        <v>23</v>
      </c>
      <c r="L7" t="s">
        <v>12</v>
      </c>
      <c r="M7" t="s">
        <v>18</v>
      </c>
      <c r="N7" t="s">
        <v>19</v>
      </c>
      <c r="O7" s="5">
        <v>-14.843481136199999</v>
      </c>
      <c r="P7" s="6">
        <v>-13.1445111319</v>
      </c>
      <c r="Q7" t="s">
        <v>20</v>
      </c>
      <c r="R7" t="s">
        <v>21</v>
      </c>
      <c r="S7" t="s">
        <v>27</v>
      </c>
    </row>
    <row r="8" spans="1:19" x14ac:dyDescent="0.4">
      <c r="A8" t="s">
        <v>23</v>
      </c>
      <c r="B8" t="s">
        <v>12</v>
      </c>
      <c r="C8" t="s">
        <v>28</v>
      </c>
      <c r="D8" t="s">
        <v>29</v>
      </c>
      <c r="E8" s="5">
        <v>-2.6980950392</v>
      </c>
      <c r="F8" s="6">
        <v>-1.7772762851999999</v>
      </c>
      <c r="G8" t="s">
        <v>30</v>
      </c>
      <c r="H8" t="s">
        <v>31</v>
      </c>
      <c r="I8" t="s">
        <v>32</v>
      </c>
      <c r="K8" t="s">
        <v>33</v>
      </c>
      <c r="L8" t="s">
        <v>12</v>
      </c>
      <c r="M8" t="s">
        <v>34</v>
      </c>
      <c r="N8" t="s">
        <v>35</v>
      </c>
      <c r="O8" s="5">
        <v>-7.0293430725999997</v>
      </c>
      <c r="P8" s="6">
        <v>-5.6314030638999997</v>
      </c>
      <c r="Q8" t="s">
        <v>36</v>
      </c>
      <c r="R8" t="s">
        <v>37</v>
      </c>
      <c r="S8" t="s">
        <v>38</v>
      </c>
    </row>
    <row r="9" spans="1:19" x14ac:dyDescent="0.4">
      <c r="A9" t="s">
        <v>33</v>
      </c>
      <c r="B9" t="s">
        <v>12</v>
      </c>
      <c r="C9" t="s">
        <v>39</v>
      </c>
      <c r="D9" t="s">
        <v>40</v>
      </c>
      <c r="E9" s="5">
        <v>-5.4924993541999996</v>
      </c>
      <c r="F9" s="6">
        <v>-4.0945593455999996</v>
      </c>
      <c r="G9" t="s">
        <v>41</v>
      </c>
      <c r="H9" t="s">
        <v>42</v>
      </c>
      <c r="I9" t="s">
        <v>43</v>
      </c>
      <c r="K9" t="s">
        <v>44</v>
      </c>
      <c r="L9" t="s">
        <v>12</v>
      </c>
      <c r="M9" t="s">
        <v>34</v>
      </c>
      <c r="N9" t="s">
        <v>35</v>
      </c>
      <c r="O9" s="5">
        <v>-7.0293430725999997</v>
      </c>
      <c r="P9" s="6">
        <v>-5.6314030638999997</v>
      </c>
      <c r="Q9" t="s">
        <v>45</v>
      </c>
      <c r="R9" t="s">
        <v>46</v>
      </c>
      <c r="S9" t="s">
        <v>47</v>
      </c>
    </row>
    <row r="10" spans="1:19" x14ac:dyDescent="0.4">
      <c r="A10" t="s">
        <v>44</v>
      </c>
      <c r="B10" t="s">
        <v>12</v>
      </c>
      <c r="C10" t="s">
        <v>39</v>
      </c>
      <c r="D10" t="s">
        <v>40</v>
      </c>
      <c r="E10" s="5">
        <v>-5.4924993541999996</v>
      </c>
      <c r="F10" s="6">
        <v>-4.0945593455999996</v>
      </c>
      <c r="G10" t="s">
        <v>41</v>
      </c>
      <c r="H10" t="s">
        <v>42</v>
      </c>
      <c r="I10" t="s">
        <v>26</v>
      </c>
      <c r="K10" t="s">
        <v>44</v>
      </c>
      <c r="L10" t="s">
        <v>12</v>
      </c>
      <c r="M10" t="s">
        <v>48</v>
      </c>
      <c r="N10" t="s">
        <v>49</v>
      </c>
      <c r="O10" s="5">
        <v>-4.3601388869999997</v>
      </c>
      <c r="P10" s="6">
        <v>-3.1382901373999998</v>
      </c>
      <c r="Q10" t="s">
        <v>50</v>
      </c>
      <c r="R10" t="s">
        <v>51</v>
      </c>
      <c r="S10" t="s">
        <v>52</v>
      </c>
    </row>
    <row r="11" spans="1:19" x14ac:dyDescent="0.4">
      <c r="A11" t="s">
        <v>53</v>
      </c>
      <c r="B11" t="s">
        <v>12</v>
      </c>
      <c r="C11" t="s">
        <v>54</v>
      </c>
      <c r="D11" t="s">
        <v>55</v>
      </c>
      <c r="E11" s="5">
        <v>-4.4964046127000001</v>
      </c>
      <c r="F11" s="6">
        <v>-3.2745558630999998</v>
      </c>
      <c r="G11" t="s">
        <v>56</v>
      </c>
      <c r="H11" t="s">
        <v>57</v>
      </c>
      <c r="I11" t="s">
        <v>58</v>
      </c>
      <c r="K11" t="s">
        <v>53</v>
      </c>
      <c r="L11" t="s">
        <v>12</v>
      </c>
      <c r="M11" t="s">
        <v>59</v>
      </c>
      <c r="N11" t="s">
        <v>60</v>
      </c>
      <c r="O11" s="5">
        <v>-3.4406405864999998</v>
      </c>
      <c r="P11" s="6">
        <v>-2.4406405864999998</v>
      </c>
      <c r="Q11" t="s">
        <v>61</v>
      </c>
      <c r="R11" t="s">
        <v>62</v>
      </c>
      <c r="S11" t="s">
        <v>58</v>
      </c>
    </row>
    <row r="12" spans="1:19" x14ac:dyDescent="0.4">
      <c r="A12" t="s">
        <v>63</v>
      </c>
      <c r="B12" t="s">
        <v>12</v>
      </c>
      <c r="C12" t="s">
        <v>54</v>
      </c>
      <c r="D12" t="s">
        <v>55</v>
      </c>
      <c r="E12" s="5">
        <v>-4.4964046127000001</v>
      </c>
      <c r="F12" s="6">
        <v>-3.2745558630999998</v>
      </c>
      <c r="G12" t="s">
        <v>56</v>
      </c>
      <c r="H12" t="s">
        <v>57</v>
      </c>
      <c r="I12" t="s">
        <v>64</v>
      </c>
      <c r="K12" t="s">
        <v>63</v>
      </c>
      <c r="L12" t="s">
        <v>12</v>
      </c>
      <c r="M12" t="s">
        <v>59</v>
      </c>
      <c r="N12" t="s">
        <v>60</v>
      </c>
      <c r="O12" s="5">
        <v>-3.4406405864999998</v>
      </c>
      <c r="P12" s="6">
        <v>-2.4406405864999998</v>
      </c>
      <c r="Q12" t="s">
        <v>61</v>
      </c>
      <c r="R12" t="s">
        <v>62</v>
      </c>
      <c r="S12" t="s">
        <v>64</v>
      </c>
    </row>
    <row r="13" spans="1:19" x14ac:dyDescent="0.4">
      <c r="A13" t="s">
        <v>65</v>
      </c>
      <c r="B13" t="s">
        <v>12</v>
      </c>
      <c r="C13" t="s">
        <v>66</v>
      </c>
      <c r="D13" t="s">
        <v>67</v>
      </c>
      <c r="E13" s="5">
        <v>-2.6980950392</v>
      </c>
      <c r="F13" s="6">
        <v>-1.7772762851999999</v>
      </c>
      <c r="G13" t="s">
        <v>68</v>
      </c>
      <c r="H13" t="s">
        <v>69</v>
      </c>
      <c r="I13" t="s">
        <v>58</v>
      </c>
      <c r="K13" t="s">
        <v>65</v>
      </c>
      <c r="L13" t="s">
        <v>12</v>
      </c>
      <c r="M13" t="s">
        <v>70</v>
      </c>
      <c r="N13" t="s">
        <v>71</v>
      </c>
      <c r="O13" s="5">
        <v>-3.4406405864999998</v>
      </c>
      <c r="P13" s="6">
        <v>-2.4406405864999998</v>
      </c>
      <c r="Q13" t="s">
        <v>72</v>
      </c>
      <c r="R13" t="s">
        <v>73</v>
      </c>
      <c r="S13" t="s">
        <v>58</v>
      </c>
    </row>
    <row r="14" spans="1:19" x14ac:dyDescent="0.4">
      <c r="A14" t="s">
        <v>74</v>
      </c>
      <c r="B14" t="s">
        <v>12</v>
      </c>
      <c r="C14" t="s">
        <v>66</v>
      </c>
      <c r="D14" t="s">
        <v>67</v>
      </c>
      <c r="E14" s="5">
        <v>-2.6980950392</v>
      </c>
      <c r="F14" s="6">
        <v>-1.7772762851999999</v>
      </c>
      <c r="G14" t="s">
        <v>75</v>
      </c>
      <c r="H14" t="s">
        <v>76</v>
      </c>
      <c r="I14" t="s">
        <v>32</v>
      </c>
      <c r="K14" t="s">
        <v>74</v>
      </c>
      <c r="L14" t="s">
        <v>12</v>
      </c>
      <c r="M14" t="s">
        <v>70</v>
      </c>
      <c r="N14" t="s">
        <v>71</v>
      </c>
      <c r="O14" s="5">
        <v>-3.4406405864999998</v>
      </c>
      <c r="P14" s="6">
        <v>-2.4406405864999998</v>
      </c>
      <c r="Q14" t="s">
        <v>72</v>
      </c>
      <c r="R14" t="s">
        <v>73</v>
      </c>
      <c r="S14" t="s">
        <v>64</v>
      </c>
    </row>
    <row r="15" spans="1:19" x14ac:dyDescent="0.4">
      <c r="A15" t="s">
        <v>74</v>
      </c>
      <c r="B15" t="s">
        <v>12</v>
      </c>
      <c r="C15" t="s">
        <v>77</v>
      </c>
      <c r="D15" t="s">
        <v>78</v>
      </c>
      <c r="E15" s="5">
        <v>-2.2662088036000001</v>
      </c>
      <c r="F15" s="6">
        <v>-1.4928888991</v>
      </c>
      <c r="G15" t="s">
        <v>79</v>
      </c>
      <c r="H15" t="s">
        <v>80</v>
      </c>
      <c r="I15" t="s">
        <v>81</v>
      </c>
      <c r="K15" t="s">
        <v>82</v>
      </c>
      <c r="L15" t="s">
        <v>12</v>
      </c>
      <c r="M15" t="s">
        <v>83</v>
      </c>
      <c r="N15" t="s">
        <v>84</v>
      </c>
      <c r="O15" s="5">
        <v>-2.6794779530000001</v>
      </c>
      <c r="P15" s="6">
        <v>-1.8835979356999999</v>
      </c>
      <c r="Q15" t="s">
        <v>85</v>
      </c>
      <c r="R15" t="s">
        <v>86</v>
      </c>
      <c r="S15" t="s">
        <v>87</v>
      </c>
    </row>
    <row r="16" spans="1:19" x14ac:dyDescent="0.4">
      <c r="A16" t="s">
        <v>82</v>
      </c>
      <c r="B16" t="s">
        <v>12</v>
      </c>
      <c r="C16" t="s">
        <v>88</v>
      </c>
      <c r="D16" t="s">
        <v>89</v>
      </c>
      <c r="E16" s="5">
        <v>-2.6980950392</v>
      </c>
      <c r="F16" s="6">
        <v>-1.7772762851999999</v>
      </c>
      <c r="G16" t="s">
        <v>90</v>
      </c>
      <c r="H16" t="s">
        <v>91</v>
      </c>
      <c r="I16" t="s">
        <v>92</v>
      </c>
      <c r="K16" t="s">
        <v>93</v>
      </c>
      <c r="L16" t="s">
        <v>12</v>
      </c>
      <c r="M16" t="s">
        <v>83</v>
      </c>
      <c r="N16" t="s">
        <v>84</v>
      </c>
      <c r="O16" s="5">
        <v>-2.6794779530000001</v>
      </c>
      <c r="P16" s="6">
        <v>-1.8835979356999999</v>
      </c>
      <c r="Q16" t="s">
        <v>85</v>
      </c>
      <c r="R16" t="s">
        <v>86</v>
      </c>
      <c r="S16" t="s">
        <v>94</v>
      </c>
    </row>
    <row r="17" spans="1:19" x14ac:dyDescent="0.4">
      <c r="A17" t="s">
        <v>93</v>
      </c>
      <c r="B17" t="s">
        <v>12</v>
      </c>
      <c r="C17" t="s">
        <v>88</v>
      </c>
      <c r="D17" t="s">
        <v>89</v>
      </c>
      <c r="E17" s="5">
        <v>-2.6980950392</v>
      </c>
      <c r="F17" s="6">
        <v>-1.7772762851999999</v>
      </c>
      <c r="G17" t="s">
        <v>90</v>
      </c>
      <c r="H17" t="s">
        <v>91</v>
      </c>
      <c r="I17" t="s">
        <v>32</v>
      </c>
      <c r="K17" t="s">
        <v>95</v>
      </c>
      <c r="L17" t="s">
        <v>12</v>
      </c>
      <c r="M17" t="s">
        <v>96</v>
      </c>
      <c r="N17" t="s">
        <v>97</v>
      </c>
      <c r="O17" s="5">
        <v>-2.6794779530000001</v>
      </c>
      <c r="P17" s="6">
        <v>-1.8835979356999999</v>
      </c>
      <c r="Q17" t="s">
        <v>98</v>
      </c>
      <c r="R17" t="s">
        <v>99</v>
      </c>
      <c r="S17" t="s">
        <v>87</v>
      </c>
    </row>
    <row r="18" spans="1:19" x14ac:dyDescent="0.4">
      <c r="A18" t="s">
        <v>95</v>
      </c>
      <c r="B18" t="s">
        <v>12</v>
      </c>
      <c r="C18" t="s">
        <v>100</v>
      </c>
      <c r="D18" t="s">
        <v>101</v>
      </c>
      <c r="E18" s="5">
        <v>-2.3456373215999999</v>
      </c>
      <c r="F18" s="6">
        <v>-1.4928888991</v>
      </c>
      <c r="G18" t="s">
        <v>102</v>
      </c>
      <c r="H18" t="s">
        <v>103</v>
      </c>
      <c r="I18" t="s">
        <v>104</v>
      </c>
      <c r="K18" t="s">
        <v>105</v>
      </c>
      <c r="L18" t="s">
        <v>12</v>
      </c>
      <c r="M18" t="s">
        <v>96</v>
      </c>
      <c r="N18" t="s">
        <v>97</v>
      </c>
      <c r="O18" s="5">
        <v>-2.6794779530000001</v>
      </c>
      <c r="P18" s="6">
        <v>-1.8835979356999999</v>
      </c>
      <c r="Q18" t="s">
        <v>98</v>
      </c>
      <c r="R18" t="s">
        <v>99</v>
      </c>
      <c r="S18" t="s">
        <v>94</v>
      </c>
    </row>
    <row r="19" spans="1:19" x14ac:dyDescent="0.4">
      <c r="A19" t="s">
        <v>105</v>
      </c>
      <c r="B19" t="s">
        <v>12</v>
      </c>
      <c r="C19" t="s">
        <v>100</v>
      </c>
      <c r="D19" t="s">
        <v>101</v>
      </c>
      <c r="E19" s="5">
        <v>-2.3456373215999999</v>
      </c>
      <c r="F19" s="6">
        <v>-1.4928888991</v>
      </c>
      <c r="G19" t="s">
        <v>102</v>
      </c>
      <c r="H19" t="s">
        <v>103</v>
      </c>
      <c r="I19" t="s">
        <v>106</v>
      </c>
      <c r="K19" t="s">
        <v>107</v>
      </c>
      <c r="L19" t="s">
        <v>12</v>
      </c>
      <c r="M19" t="s">
        <v>108</v>
      </c>
      <c r="N19" t="s">
        <v>109</v>
      </c>
      <c r="O19" s="5">
        <v>-2.6794779530000001</v>
      </c>
      <c r="P19" s="6">
        <v>-1.8835979356999999</v>
      </c>
      <c r="Q19" t="s">
        <v>110</v>
      </c>
      <c r="R19" t="s">
        <v>111</v>
      </c>
      <c r="S19" t="s">
        <v>87</v>
      </c>
    </row>
    <row r="20" spans="1:19" x14ac:dyDescent="0.4">
      <c r="A20" t="s">
        <v>107</v>
      </c>
      <c r="B20" t="s">
        <v>12</v>
      </c>
      <c r="C20" t="s">
        <v>112</v>
      </c>
      <c r="D20" t="s">
        <v>113</v>
      </c>
      <c r="E20" s="5">
        <v>-2.2376163939999998</v>
      </c>
      <c r="F20" s="6">
        <v>-1.4928888991</v>
      </c>
      <c r="G20" t="s">
        <v>114</v>
      </c>
      <c r="H20" t="s">
        <v>115</v>
      </c>
      <c r="I20" t="s">
        <v>104</v>
      </c>
      <c r="K20" t="s">
        <v>116</v>
      </c>
      <c r="L20" t="s">
        <v>12</v>
      </c>
      <c r="M20" t="s">
        <v>108</v>
      </c>
      <c r="N20" t="s">
        <v>109</v>
      </c>
      <c r="O20" s="5">
        <v>-2.6794779530000001</v>
      </c>
      <c r="P20" s="6">
        <v>-1.8835979356999999</v>
      </c>
      <c r="Q20" t="s">
        <v>110</v>
      </c>
      <c r="R20" t="s">
        <v>111</v>
      </c>
      <c r="S20" t="s">
        <v>94</v>
      </c>
    </row>
    <row r="21" spans="1:19" x14ac:dyDescent="0.4">
      <c r="A21" t="s">
        <v>116</v>
      </c>
      <c r="B21" t="s">
        <v>12</v>
      </c>
      <c r="C21" t="s">
        <v>112</v>
      </c>
      <c r="D21" t="s">
        <v>113</v>
      </c>
      <c r="E21" s="5">
        <v>-2.2376163939999998</v>
      </c>
      <c r="F21" s="6">
        <v>-1.4928888991</v>
      </c>
      <c r="G21" t="s">
        <v>114</v>
      </c>
      <c r="H21" t="s">
        <v>115</v>
      </c>
      <c r="I21" t="s">
        <v>117</v>
      </c>
      <c r="K21" t="s">
        <v>118</v>
      </c>
      <c r="L21" t="s">
        <v>12</v>
      </c>
      <c r="M21" t="s">
        <v>119</v>
      </c>
      <c r="N21" t="s">
        <v>120</v>
      </c>
      <c r="O21" s="5">
        <v>-2.3909647916000001</v>
      </c>
      <c r="P21" s="6">
        <v>-1.6462372967000001</v>
      </c>
      <c r="Q21" t="s">
        <v>121</v>
      </c>
      <c r="R21" t="s">
        <v>122</v>
      </c>
      <c r="S21" t="s">
        <v>123</v>
      </c>
    </row>
    <row r="22" spans="1:19" x14ac:dyDescent="0.4">
      <c r="K22" t="s">
        <v>124</v>
      </c>
      <c r="L22" t="s">
        <v>12</v>
      </c>
      <c r="M22" t="s">
        <v>119</v>
      </c>
      <c r="N22" t="s">
        <v>120</v>
      </c>
      <c r="O22" s="5">
        <v>-2.3909647916000001</v>
      </c>
      <c r="P22" s="6">
        <v>-1.6462372967000001</v>
      </c>
      <c r="Q22" t="s">
        <v>121</v>
      </c>
      <c r="R22" t="s">
        <v>122</v>
      </c>
      <c r="S22" t="s">
        <v>125</v>
      </c>
    </row>
    <row r="23" spans="1:19" x14ac:dyDescent="0.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9" s="3" customFormat="1" x14ac:dyDescent="0.4">
      <c r="A24" s="2" t="s">
        <v>126</v>
      </c>
      <c r="B24" s="2"/>
      <c r="C24" s="2"/>
      <c r="D24" s="2"/>
      <c r="E24" s="2"/>
      <c r="F24" s="2"/>
      <c r="G24" s="2"/>
      <c r="H24" s="2"/>
      <c r="I24" s="2"/>
      <c r="J24" s="2"/>
      <c r="K24" s="2" t="s">
        <v>127</v>
      </c>
      <c r="L24" s="2"/>
      <c r="M24" s="2"/>
    </row>
    <row r="26" spans="1:19" x14ac:dyDescent="0.4">
      <c r="A26" s="4" t="s">
        <v>2</v>
      </c>
      <c r="B26" s="4" t="s">
        <v>3</v>
      </c>
      <c r="C26" s="4" t="s">
        <v>4</v>
      </c>
      <c r="D26" s="4" t="s">
        <v>5</v>
      </c>
      <c r="E26" s="4" t="s">
        <v>6</v>
      </c>
      <c r="F26" s="4" t="s">
        <v>7</v>
      </c>
      <c r="G26" s="4" t="s">
        <v>8</v>
      </c>
      <c r="H26" s="4" t="s">
        <v>9</v>
      </c>
      <c r="I26" s="4" t="s">
        <v>10</v>
      </c>
      <c r="K26" s="4" t="s">
        <v>2</v>
      </c>
      <c r="L26" s="4" t="s">
        <v>3</v>
      </c>
      <c r="M26" s="4" t="s">
        <v>4</v>
      </c>
      <c r="N26" s="4" t="s">
        <v>5</v>
      </c>
      <c r="O26" s="4" t="s">
        <v>6</v>
      </c>
      <c r="P26" s="4" t="s">
        <v>7</v>
      </c>
      <c r="Q26" s="4" t="s">
        <v>8</v>
      </c>
      <c r="R26" s="4" t="s">
        <v>9</v>
      </c>
      <c r="S26" s="4" t="s">
        <v>10</v>
      </c>
    </row>
    <row r="27" spans="1:19" x14ac:dyDescent="0.4">
      <c r="A27" t="s">
        <v>11</v>
      </c>
      <c r="B27" t="s">
        <v>12</v>
      </c>
      <c r="C27" t="s">
        <v>54</v>
      </c>
      <c r="D27" t="s">
        <v>55</v>
      </c>
      <c r="E27" s="5">
        <v>-9.9460586567</v>
      </c>
      <c r="F27" s="6">
        <v>-8.2470886524000004</v>
      </c>
      <c r="G27" t="s">
        <v>128</v>
      </c>
      <c r="H27" t="s">
        <v>129</v>
      </c>
      <c r="I27" t="s">
        <v>130</v>
      </c>
      <c r="K27" t="s">
        <v>11</v>
      </c>
      <c r="L27" t="s">
        <v>12</v>
      </c>
      <c r="M27" t="s">
        <v>18</v>
      </c>
      <c r="N27" t="s">
        <v>19</v>
      </c>
      <c r="O27" s="5">
        <v>-7.8160887536999999</v>
      </c>
      <c r="P27" s="6">
        <v>-6.1171187494000003</v>
      </c>
      <c r="Q27" t="s">
        <v>131</v>
      </c>
      <c r="R27" t="s">
        <v>132</v>
      </c>
      <c r="S27" t="s">
        <v>133</v>
      </c>
    </row>
    <row r="28" spans="1:19" x14ac:dyDescent="0.4">
      <c r="A28" t="s">
        <v>23</v>
      </c>
      <c r="B28" t="s">
        <v>12</v>
      </c>
      <c r="C28" t="s">
        <v>54</v>
      </c>
      <c r="D28" t="s">
        <v>55</v>
      </c>
      <c r="E28" s="5">
        <v>-9.9460586567</v>
      </c>
      <c r="F28" s="6">
        <v>-8.2470886524000004</v>
      </c>
      <c r="G28" t="s">
        <v>128</v>
      </c>
      <c r="H28" t="s">
        <v>129</v>
      </c>
      <c r="I28" t="s">
        <v>134</v>
      </c>
      <c r="K28" t="s">
        <v>23</v>
      </c>
      <c r="L28" t="s">
        <v>12</v>
      </c>
      <c r="M28" t="s">
        <v>18</v>
      </c>
      <c r="N28" t="s">
        <v>19</v>
      </c>
      <c r="O28" s="5">
        <v>-7.8160887536999999</v>
      </c>
      <c r="P28" s="6">
        <v>-6.1171187494000003</v>
      </c>
      <c r="Q28" t="s">
        <v>131</v>
      </c>
      <c r="R28" t="s">
        <v>132</v>
      </c>
      <c r="S28" t="s">
        <v>47</v>
      </c>
    </row>
    <row r="29" spans="1:19" x14ac:dyDescent="0.4">
      <c r="A29" t="s">
        <v>33</v>
      </c>
      <c r="B29" t="s">
        <v>12</v>
      </c>
      <c r="C29" t="s">
        <v>28</v>
      </c>
      <c r="D29" t="s">
        <v>29</v>
      </c>
      <c r="E29" s="5">
        <v>-6.8551552477</v>
      </c>
      <c r="F29" s="6">
        <v>-5.6333064980999996</v>
      </c>
      <c r="G29" t="s">
        <v>135</v>
      </c>
      <c r="H29" t="s">
        <v>136</v>
      </c>
      <c r="I29" t="s">
        <v>137</v>
      </c>
      <c r="K29" t="s">
        <v>33</v>
      </c>
      <c r="L29" t="s">
        <v>12</v>
      </c>
      <c r="M29" t="s">
        <v>34</v>
      </c>
      <c r="N29" t="s">
        <v>35</v>
      </c>
      <c r="O29" s="5">
        <v>-4.8084030285999999</v>
      </c>
      <c r="P29" s="6">
        <v>-3.5684369747</v>
      </c>
      <c r="Q29" t="s">
        <v>138</v>
      </c>
      <c r="R29" t="s">
        <v>139</v>
      </c>
      <c r="S29" t="s">
        <v>140</v>
      </c>
    </row>
    <row r="30" spans="1:19" x14ac:dyDescent="0.4">
      <c r="A30" t="s">
        <v>44</v>
      </c>
      <c r="B30" t="s">
        <v>12</v>
      </c>
      <c r="C30" t="s">
        <v>28</v>
      </c>
      <c r="D30" t="s">
        <v>29</v>
      </c>
      <c r="E30" s="5">
        <v>-6.8551552477</v>
      </c>
      <c r="F30" s="6">
        <v>-5.6333064980999996</v>
      </c>
      <c r="G30" t="s">
        <v>141</v>
      </c>
      <c r="H30" t="s">
        <v>142</v>
      </c>
      <c r="I30" t="s">
        <v>47</v>
      </c>
      <c r="K30" t="s">
        <v>44</v>
      </c>
      <c r="L30" t="s">
        <v>12</v>
      </c>
      <c r="M30" t="s">
        <v>34</v>
      </c>
      <c r="N30" t="s">
        <v>35</v>
      </c>
      <c r="O30" s="5">
        <v>-4.8084030285999999</v>
      </c>
      <c r="P30" s="6">
        <v>-3.5684369747</v>
      </c>
      <c r="Q30" t="s">
        <v>143</v>
      </c>
      <c r="R30" t="s">
        <v>144</v>
      </c>
      <c r="S30" t="s">
        <v>26</v>
      </c>
    </row>
    <row r="31" spans="1:19" x14ac:dyDescent="0.4">
      <c r="A31" t="s">
        <v>44</v>
      </c>
      <c r="B31" t="s">
        <v>12</v>
      </c>
      <c r="C31" t="s">
        <v>13</v>
      </c>
      <c r="D31" t="s">
        <v>14</v>
      </c>
      <c r="E31" s="5">
        <v>-4.9982400622999998</v>
      </c>
      <c r="F31" s="6">
        <v>-3.9013300492999998</v>
      </c>
      <c r="G31" t="s">
        <v>145</v>
      </c>
      <c r="H31" t="s">
        <v>146</v>
      </c>
      <c r="I31" t="s">
        <v>147</v>
      </c>
      <c r="K31" t="s">
        <v>44</v>
      </c>
      <c r="L31" t="s">
        <v>12</v>
      </c>
      <c r="M31" t="s">
        <v>48</v>
      </c>
      <c r="N31" t="s">
        <v>49</v>
      </c>
      <c r="O31" s="5">
        <v>-4.7902857243000003</v>
      </c>
      <c r="P31" s="6">
        <v>-3.5684369747</v>
      </c>
      <c r="Q31" t="s">
        <v>50</v>
      </c>
      <c r="R31" t="s">
        <v>51</v>
      </c>
      <c r="S31" t="s">
        <v>52</v>
      </c>
    </row>
    <row r="32" spans="1:19" x14ac:dyDescent="0.4">
      <c r="A32" t="s">
        <v>53</v>
      </c>
      <c r="B32" t="s">
        <v>12</v>
      </c>
      <c r="C32" t="s">
        <v>39</v>
      </c>
      <c r="D32" t="s">
        <v>40</v>
      </c>
      <c r="E32" s="5">
        <v>-6.8551552477</v>
      </c>
      <c r="F32" s="6">
        <v>-5.6333064980999996</v>
      </c>
      <c r="G32" t="s">
        <v>148</v>
      </c>
      <c r="H32" t="s">
        <v>149</v>
      </c>
      <c r="I32" t="s">
        <v>133</v>
      </c>
      <c r="K32" t="s">
        <v>53</v>
      </c>
      <c r="L32" t="s">
        <v>12</v>
      </c>
      <c r="M32" t="s">
        <v>150</v>
      </c>
      <c r="N32" t="s">
        <v>151</v>
      </c>
      <c r="O32" s="5">
        <v>-3.9223395236999998</v>
      </c>
      <c r="P32" s="6">
        <v>-2.9088473547000002</v>
      </c>
      <c r="Q32" t="s">
        <v>152</v>
      </c>
      <c r="R32" t="s">
        <v>153</v>
      </c>
      <c r="S32" t="s">
        <v>58</v>
      </c>
    </row>
    <row r="33" spans="1:19" x14ac:dyDescent="0.4">
      <c r="A33" t="s">
        <v>63</v>
      </c>
      <c r="B33" t="s">
        <v>12</v>
      </c>
      <c r="C33" t="s">
        <v>39</v>
      </c>
      <c r="D33" t="s">
        <v>40</v>
      </c>
      <c r="E33" s="5">
        <v>-6.8551552477</v>
      </c>
      <c r="F33" s="6">
        <v>-5.6333064980999996</v>
      </c>
      <c r="G33" t="s">
        <v>148</v>
      </c>
      <c r="H33" t="s">
        <v>149</v>
      </c>
      <c r="I33" t="s">
        <v>47</v>
      </c>
      <c r="K33" t="s">
        <v>63</v>
      </c>
      <c r="L33" t="s">
        <v>12</v>
      </c>
      <c r="M33" t="s">
        <v>150</v>
      </c>
      <c r="N33" t="s">
        <v>151</v>
      </c>
      <c r="O33" s="5">
        <v>-3.9223395236999998</v>
      </c>
      <c r="P33" s="6">
        <v>-2.9088473547000002</v>
      </c>
      <c r="Q33" t="s">
        <v>152</v>
      </c>
      <c r="R33" t="s">
        <v>153</v>
      </c>
      <c r="S33" t="s">
        <v>154</v>
      </c>
    </row>
    <row r="34" spans="1:19" x14ac:dyDescent="0.4">
      <c r="A34" t="s">
        <v>65</v>
      </c>
      <c r="B34" t="s">
        <v>12</v>
      </c>
      <c r="C34" t="s">
        <v>88</v>
      </c>
      <c r="D34" t="s">
        <v>89</v>
      </c>
      <c r="E34" s="5">
        <v>-4.1410610469</v>
      </c>
      <c r="F34" s="6">
        <v>-3.1831884056000002</v>
      </c>
      <c r="G34" t="s">
        <v>155</v>
      </c>
      <c r="H34" t="s">
        <v>156</v>
      </c>
      <c r="I34" t="s">
        <v>43</v>
      </c>
      <c r="K34" t="s">
        <v>65</v>
      </c>
      <c r="L34" t="s">
        <v>12</v>
      </c>
      <c r="M34" t="s">
        <v>96</v>
      </c>
      <c r="N34" t="s">
        <v>97</v>
      </c>
      <c r="O34" s="5">
        <v>-3.9088473547000002</v>
      </c>
      <c r="P34" s="6">
        <v>-2.9088473547000002</v>
      </c>
      <c r="Q34" t="s">
        <v>157</v>
      </c>
      <c r="R34" t="s">
        <v>158</v>
      </c>
      <c r="S34" t="s">
        <v>58</v>
      </c>
    </row>
    <row r="35" spans="1:19" x14ac:dyDescent="0.4">
      <c r="A35" t="s">
        <v>74</v>
      </c>
      <c r="B35" t="s">
        <v>12</v>
      </c>
      <c r="C35" t="s">
        <v>88</v>
      </c>
      <c r="D35" t="s">
        <v>89</v>
      </c>
      <c r="E35" s="5">
        <v>-4.1410610469</v>
      </c>
      <c r="F35" s="6">
        <v>-3.1831884056000002</v>
      </c>
      <c r="G35" t="s">
        <v>155</v>
      </c>
      <c r="H35" t="s">
        <v>156</v>
      </c>
      <c r="I35" t="s">
        <v>26</v>
      </c>
      <c r="K35" t="s">
        <v>74</v>
      </c>
      <c r="L35" t="s">
        <v>12</v>
      </c>
      <c r="M35" t="s">
        <v>96</v>
      </c>
      <c r="N35" t="s">
        <v>97</v>
      </c>
      <c r="O35" s="5">
        <v>-3.9088473547000002</v>
      </c>
      <c r="P35" s="6">
        <v>-2.9088473547000002</v>
      </c>
      <c r="Q35" t="s">
        <v>157</v>
      </c>
      <c r="R35" t="s">
        <v>158</v>
      </c>
      <c r="S35" t="s">
        <v>64</v>
      </c>
    </row>
    <row r="36" spans="1:19" x14ac:dyDescent="0.4">
      <c r="A36" t="s">
        <v>82</v>
      </c>
      <c r="B36" t="s">
        <v>12</v>
      </c>
      <c r="C36" t="s">
        <v>100</v>
      </c>
      <c r="D36" t="s">
        <v>101</v>
      </c>
      <c r="E36" s="5">
        <v>-4.1040071596000001</v>
      </c>
      <c r="F36" s="6">
        <v>-3.1831884056000002</v>
      </c>
      <c r="G36" t="s">
        <v>159</v>
      </c>
      <c r="H36" t="s">
        <v>160</v>
      </c>
      <c r="I36" t="s">
        <v>58</v>
      </c>
      <c r="K36" t="s">
        <v>82</v>
      </c>
      <c r="L36" t="s">
        <v>12</v>
      </c>
      <c r="M36" t="s">
        <v>70</v>
      </c>
      <c r="N36" t="s">
        <v>71</v>
      </c>
      <c r="O36" s="5">
        <v>-2.2999641165</v>
      </c>
      <c r="P36" s="6">
        <v>-1.4460921521000001</v>
      </c>
      <c r="Q36" t="s">
        <v>161</v>
      </c>
      <c r="R36" t="s">
        <v>162</v>
      </c>
      <c r="S36" t="s">
        <v>92</v>
      </c>
    </row>
    <row r="37" spans="1:19" x14ac:dyDescent="0.4">
      <c r="A37" t="s">
        <v>93</v>
      </c>
      <c r="B37" t="s">
        <v>12</v>
      </c>
      <c r="C37" t="s">
        <v>100</v>
      </c>
      <c r="D37" t="s">
        <v>101</v>
      </c>
      <c r="E37" s="5">
        <v>-4.1040071596000001</v>
      </c>
      <c r="F37" s="6">
        <v>-3.1831884056000002</v>
      </c>
      <c r="G37" t="s">
        <v>159</v>
      </c>
      <c r="H37" t="s">
        <v>160</v>
      </c>
      <c r="I37" t="s">
        <v>163</v>
      </c>
      <c r="K37" t="s">
        <v>93</v>
      </c>
      <c r="L37" t="s">
        <v>12</v>
      </c>
      <c r="M37" t="s">
        <v>70</v>
      </c>
      <c r="N37" t="s">
        <v>71</v>
      </c>
      <c r="O37" s="5">
        <v>-2.2999641165</v>
      </c>
      <c r="P37" s="6">
        <v>-1.4460921521000001</v>
      </c>
      <c r="Q37" t="s">
        <v>161</v>
      </c>
      <c r="R37" t="s">
        <v>162</v>
      </c>
      <c r="S37" t="s">
        <v>32</v>
      </c>
    </row>
    <row r="38" spans="1:19" x14ac:dyDescent="0.4">
      <c r="A38" t="s">
        <v>95</v>
      </c>
      <c r="B38" t="s">
        <v>12</v>
      </c>
      <c r="C38" t="s">
        <v>112</v>
      </c>
      <c r="D38" t="s">
        <v>113</v>
      </c>
      <c r="E38" s="5">
        <v>-3.0725653605000001</v>
      </c>
      <c r="F38" s="6">
        <v>-2.2186933960999999</v>
      </c>
      <c r="G38" t="s">
        <v>164</v>
      </c>
      <c r="H38" t="s">
        <v>165</v>
      </c>
      <c r="I38" t="s">
        <v>87</v>
      </c>
      <c r="K38" t="s">
        <v>95</v>
      </c>
      <c r="L38" t="s">
        <v>12</v>
      </c>
      <c r="M38" t="s">
        <v>108</v>
      </c>
      <c r="N38" t="s">
        <v>109</v>
      </c>
      <c r="O38" s="5">
        <v>-2.2999641165</v>
      </c>
      <c r="P38" s="6">
        <v>-1.4460921521000001</v>
      </c>
      <c r="Q38" t="s">
        <v>166</v>
      </c>
      <c r="R38" t="s">
        <v>167</v>
      </c>
      <c r="S38" t="s">
        <v>92</v>
      </c>
    </row>
    <row r="39" spans="1:19" x14ac:dyDescent="0.4">
      <c r="A39" t="s">
        <v>105</v>
      </c>
      <c r="B39" t="s">
        <v>12</v>
      </c>
      <c r="C39" t="s">
        <v>112</v>
      </c>
      <c r="D39" t="s">
        <v>113</v>
      </c>
      <c r="E39" s="5">
        <v>-3.0725653605000001</v>
      </c>
      <c r="F39" s="6">
        <v>-2.2186933960999999</v>
      </c>
      <c r="G39" t="s">
        <v>164</v>
      </c>
      <c r="H39" t="s">
        <v>165</v>
      </c>
      <c r="I39" t="s">
        <v>168</v>
      </c>
      <c r="K39" t="s">
        <v>105</v>
      </c>
      <c r="L39" t="s">
        <v>12</v>
      </c>
      <c r="M39" t="s">
        <v>108</v>
      </c>
      <c r="N39" t="s">
        <v>109</v>
      </c>
      <c r="O39" s="5">
        <v>-2.2999641165</v>
      </c>
      <c r="P39" s="6">
        <v>-1.4460921521000001</v>
      </c>
      <c r="Q39" t="s">
        <v>166</v>
      </c>
      <c r="R39" t="s">
        <v>167</v>
      </c>
      <c r="S39" t="s">
        <v>32</v>
      </c>
    </row>
    <row r="40" spans="1:19" x14ac:dyDescent="0.4">
      <c r="A40" t="s">
        <v>107</v>
      </c>
      <c r="B40" t="s">
        <v>12</v>
      </c>
      <c r="C40" t="s">
        <v>66</v>
      </c>
      <c r="D40" t="s">
        <v>67</v>
      </c>
      <c r="E40" s="5">
        <v>-2.5937211729</v>
      </c>
      <c r="F40" s="6">
        <v>-1.7978411556</v>
      </c>
      <c r="G40" t="s">
        <v>169</v>
      </c>
      <c r="H40" t="s">
        <v>170</v>
      </c>
      <c r="I40" t="s">
        <v>87</v>
      </c>
    </row>
    <row r="41" spans="1:19" x14ac:dyDescent="0.4">
      <c r="A41" t="s">
        <v>116</v>
      </c>
      <c r="B41" t="s">
        <v>12</v>
      </c>
      <c r="C41" t="s">
        <v>66</v>
      </c>
      <c r="D41" t="s">
        <v>67</v>
      </c>
      <c r="E41" s="5">
        <v>-2.5937211729</v>
      </c>
      <c r="F41" s="6">
        <v>-1.7978411556</v>
      </c>
      <c r="G41" t="s">
        <v>169</v>
      </c>
      <c r="H41" t="s">
        <v>170</v>
      </c>
      <c r="I41" t="s">
        <v>94</v>
      </c>
    </row>
    <row r="42" spans="1:19" x14ac:dyDescent="0.4">
      <c r="A42" t="s">
        <v>118</v>
      </c>
      <c r="B42" t="s">
        <v>12</v>
      </c>
      <c r="C42" t="s">
        <v>119</v>
      </c>
      <c r="D42" t="s">
        <v>120</v>
      </c>
      <c r="E42" s="5">
        <v>-2.3430202277999999</v>
      </c>
      <c r="F42" s="6">
        <v>-1.6786496039000001</v>
      </c>
      <c r="G42" t="s">
        <v>171</v>
      </c>
      <c r="H42" t="s">
        <v>172</v>
      </c>
      <c r="I42" t="s">
        <v>123</v>
      </c>
    </row>
    <row r="43" spans="1:19" x14ac:dyDescent="0.4">
      <c r="A43" t="s">
        <v>124</v>
      </c>
      <c r="B43" t="s">
        <v>12</v>
      </c>
      <c r="C43" t="s">
        <v>119</v>
      </c>
      <c r="D43" t="s">
        <v>120</v>
      </c>
      <c r="E43" s="5">
        <v>-2.3430202277999999</v>
      </c>
      <c r="F43" s="6">
        <v>-1.6786496039000001</v>
      </c>
      <c r="G43" t="s">
        <v>171</v>
      </c>
      <c r="H43" t="s">
        <v>172</v>
      </c>
      <c r="I43" t="s">
        <v>125</v>
      </c>
    </row>
    <row r="44" spans="1:19" x14ac:dyDescent="0.4">
      <c r="A44" t="s">
        <v>173</v>
      </c>
      <c r="B44" t="s">
        <v>12</v>
      </c>
      <c r="C44" t="s">
        <v>174</v>
      </c>
      <c r="D44" t="s">
        <v>175</v>
      </c>
      <c r="E44" s="5">
        <v>-2.3362269230999999</v>
      </c>
      <c r="F44" s="6">
        <v>-1.6786496039000001</v>
      </c>
      <c r="G44" t="s">
        <v>176</v>
      </c>
      <c r="H44" t="s">
        <v>177</v>
      </c>
      <c r="I44" t="s">
        <v>92</v>
      </c>
    </row>
    <row r="45" spans="1:19" x14ac:dyDescent="0.4">
      <c r="A45" t="s">
        <v>178</v>
      </c>
      <c r="B45" t="s">
        <v>12</v>
      </c>
      <c r="C45" t="s">
        <v>174</v>
      </c>
      <c r="D45" t="s">
        <v>175</v>
      </c>
      <c r="E45" s="5">
        <v>-2.3362269230999999</v>
      </c>
      <c r="F45" s="6">
        <v>-1.6786496039000001</v>
      </c>
      <c r="G45" t="s">
        <v>176</v>
      </c>
      <c r="H45" t="s">
        <v>177</v>
      </c>
      <c r="I45" t="s">
        <v>179</v>
      </c>
    </row>
    <row r="46" spans="1:19" x14ac:dyDescent="0.4">
      <c r="A46" t="s">
        <v>180</v>
      </c>
      <c r="B46" t="s">
        <v>12</v>
      </c>
      <c r="C46" t="s">
        <v>77</v>
      </c>
      <c r="D46" t="s">
        <v>78</v>
      </c>
      <c r="E46" s="5">
        <v>-2.3362269230999999</v>
      </c>
      <c r="F46" s="6">
        <v>-1.6786496039000001</v>
      </c>
      <c r="G46" t="s">
        <v>181</v>
      </c>
      <c r="H46" t="s">
        <v>182</v>
      </c>
      <c r="I46" t="s">
        <v>92</v>
      </c>
    </row>
    <row r="47" spans="1:19" x14ac:dyDescent="0.4">
      <c r="A47" t="s">
        <v>183</v>
      </c>
      <c r="B47" t="s">
        <v>12</v>
      </c>
      <c r="C47" t="s">
        <v>77</v>
      </c>
      <c r="D47" t="s">
        <v>78</v>
      </c>
      <c r="E47" s="5">
        <v>-2.3362269230999999</v>
      </c>
      <c r="F47" s="6">
        <v>-1.6786496039000001</v>
      </c>
      <c r="G47" t="s">
        <v>181</v>
      </c>
      <c r="H47" t="s">
        <v>182</v>
      </c>
      <c r="I47" t="s">
        <v>179</v>
      </c>
    </row>
    <row r="49" spans="1:19" s="3" customFormat="1" x14ac:dyDescent="0.4">
      <c r="A49" s="2" t="s">
        <v>184</v>
      </c>
      <c r="B49" s="2"/>
      <c r="C49" s="2"/>
      <c r="D49" s="2"/>
      <c r="E49" s="2"/>
      <c r="F49" s="2"/>
      <c r="G49" s="2"/>
      <c r="H49" s="2"/>
      <c r="I49" s="2"/>
      <c r="J49" s="2"/>
      <c r="K49" s="2" t="s">
        <v>185</v>
      </c>
      <c r="L49" s="2"/>
      <c r="M49" s="2"/>
    </row>
    <row r="51" spans="1:19" x14ac:dyDescent="0.4">
      <c r="A51" s="4" t="s">
        <v>2</v>
      </c>
      <c r="B51" s="4" t="s">
        <v>3</v>
      </c>
      <c r="C51" s="4" t="s">
        <v>4</v>
      </c>
      <c r="D51" s="4" t="s">
        <v>5</v>
      </c>
      <c r="E51" s="4" t="s">
        <v>6</v>
      </c>
      <c r="F51" s="4" t="s">
        <v>7</v>
      </c>
      <c r="G51" s="4" t="s">
        <v>8</v>
      </c>
      <c r="H51" s="4" t="s">
        <v>9</v>
      </c>
      <c r="I51" s="4" t="s">
        <v>10</v>
      </c>
      <c r="K51" s="4" t="s">
        <v>2</v>
      </c>
      <c r="L51" s="4" t="s">
        <v>3</v>
      </c>
      <c r="M51" s="4" t="s">
        <v>4</v>
      </c>
      <c r="N51" s="4" t="s">
        <v>5</v>
      </c>
      <c r="O51" s="4" t="s">
        <v>6</v>
      </c>
      <c r="P51" s="4" t="s">
        <v>7</v>
      </c>
      <c r="Q51" s="4" t="s">
        <v>8</v>
      </c>
      <c r="R51" s="4" t="s">
        <v>9</v>
      </c>
      <c r="S51" s="4" t="s">
        <v>10</v>
      </c>
    </row>
    <row r="52" spans="1:19" x14ac:dyDescent="0.4">
      <c r="A52" t="s">
        <v>11</v>
      </c>
      <c r="B52" t="s">
        <v>12</v>
      </c>
      <c r="C52" t="s">
        <v>34</v>
      </c>
      <c r="D52" t="s">
        <v>35</v>
      </c>
      <c r="E52" s="5">
        <v>-35.572043806700002</v>
      </c>
      <c r="F52" s="6">
        <v>-33.873073802299999</v>
      </c>
      <c r="G52" t="s">
        <v>186</v>
      </c>
      <c r="H52" t="s">
        <v>187</v>
      </c>
      <c r="I52" t="s">
        <v>188</v>
      </c>
      <c r="K52" t="s">
        <v>11</v>
      </c>
      <c r="L52" t="s">
        <v>12</v>
      </c>
      <c r="M52" t="s">
        <v>189</v>
      </c>
      <c r="N52" t="s">
        <v>190</v>
      </c>
      <c r="O52" s="5">
        <v>-3.7205665648999999</v>
      </c>
      <c r="P52" s="6">
        <v>-2.0215965605999999</v>
      </c>
      <c r="Q52" t="s">
        <v>191</v>
      </c>
      <c r="R52" t="s">
        <v>192</v>
      </c>
      <c r="S52" t="s">
        <v>87</v>
      </c>
    </row>
    <row r="53" spans="1:19" x14ac:dyDescent="0.4">
      <c r="A53" t="s">
        <v>23</v>
      </c>
      <c r="B53" t="s">
        <v>12</v>
      </c>
      <c r="C53" t="s">
        <v>34</v>
      </c>
      <c r="D53" t="s">
        <v>35</v>
      </c>
      <c r="E53" s="5">
        <v>-35.572043806700002</v>
      </c>
      <c r="F53" s="6">
        <v>-33.873073802299999</v>
      </c>
      <c r="G53" t="s">
        <v>193</v>
      </c>
      <c r="H53" t="s">
        <v>194</v>
      </c>
      <c r="I53" t="s">
        <v>195</v>
      </c>
      <c r="K53" t="s">
        <v>23</v>
      </c>
      <c r="L53" t="s">
        <v>12</v>
      </c>
      <c r="M53" t="s">
        <v>189</v>
      </c>
      <c r="N53" t="s">
        <v>190</v>
      </c>
      <c r="O53" s="5">
        <v>-3.7205665648999999</v>
      </c>
      <c r="P53" s="6">
        <v>-2.0215965605999999</v>
      </c>
      <c r="Q53" t="s">
        <v>191</v>
      </c>
      <c r="R53" t="s">
        <v>192</v>
      </c>
      <c r="S53" t="s">
        <v>196</v>
      </c>
    </row>
    <row r="54" spans="1:19" x14ac:dyDescent="0.4">
      <c r="A54" t="s">
        <v>23</v>
      </c>
      <c r="B54" t="s">
        <v>12</v>
      </c>
      <c r="C54" t="s">
        <v>48</v>
      </c>
      <c r="D54" t="s">
        <v>49</v>
      </c>
      <c r="E54" s="5">
        <v>-20.367422520200002</v>
      </c>
      <c r="F54" s="6">
        <v>-19.270512507199999</v>
      </c>
      <c r="G54" t="s">
        <v>197</v>
      </c>
      <c r="H54" t="s">
        <v>198</v>
      </c>
      <c r="I54" t="s">
        <v>199</v>
      </c>
      <c r="K54" t="s">
        <v>33</v>
      </c>
      <c r="L54" t="s">
        <v>12</v>
      </c>
      <c r="M54" t="s">
        <v>18</v>
      </c>
      <c r="N54" t="s">
        <v>19</v>
      </c>
      <c r="O54" s="5">
        <v>-2.9585423016000001</v>
      </c>
      <c r="P54" s="6">
        <v>-1.5606022930000001</v>
      </c>
      <c r="Q54" t="s">
        <v>200</v>
      </c>
      <c r="R54" t="s">
        <v>201</v>
      </c>
      <c r="S54" t="s">
        <v>58</v>
      </c>
    </row>
    <row r="55" spans="1:19" x14ac:dyDescent="0.4">
      <c r="A55" t="s">
        <v>33</v>
      </c>
      <c r="B55" t="s">
        <v>12</v>
      </c>
      <c r="C55" t="s">
        <v>150</v>
      </c>
      <c r="D55" t="s">
        <v>151</v>
      </c>
      <c r="E55" s="5">
        <v>-30.083858158799998</v>
      </c>
      <c r="F55" s="6">
        <v>-28.685918150100001</v>
      </c>
      <c r="G55" t="s">
        <v>202</v>
      </c>
      <c r="H55" t="s">
        <v>203</v>
      </c>
      <c r="I55" t="s">
        <v>204</v>
      </c>
      <c r="K55" t="s">
        <v>44</v>
      </c>
      <c r="L55" t="s">
        <v>12</v>
      </c>
      <c r="M55" t="s">
        <v>18</v>
      </c>
      <c r="N55" t="s">
        <v>19</v>
      </c>
      <c r="O55" s="5">
        <v>-2.9585423016000001</v>
      </c>
      <c r="P55" s="6">
        <v>-1.5606022930000001</v>
      </c>
      <c r="Q55" t="s">
        <v>200</v>
      </c>
      <c r="R55" t="s">
        <v>201</v>
      </c>
      <c r="S55" t="s">
        <v>64</v>
      </c>
    </row>
    <row r="56" spans="1:19" x14ac:dyDescent="0.4">
      <c r="A56" t="s">
        <v>44</v>
      </c>
      <c r="B56" t="s">
        <v>12</v>
      </c>
      <c r="C56" t="s">
        <v>150</v>
      </c>
      <c r="D56" t="s">
        <v>151</v>
      </c>
      <c r="E56" s="5">
        <v>-30.083858158799998</v>
      </c>
      <c r="F56" s="6">
        <v>-28.685918150100001</v>
      </c>
      <c r="G56" t="s">
        <v>202</v>
      </c>
      <c r="H56" t="s">
        <v>203</v>
      </c>
      <c r="I56" t="s">
        <v>205</v>
      </c>
      <c r="K56" t="s">
        <v>53</v>
      </c>
      <c r="L56" t="s">
        <v>12</v>
      </c>
      <c r="M56" t="s">
        <v>206</v>
      </c>
      <c r="N56" t="s">
        <v>207</v>
      </c>
      <c r="O56" s="5">
        <v>-2.2356341803999999</v>
      </c>
      <c r="P56" s="6">
        <v>-1.0137854308000001</v>
      </c>
      <c r="Q56" t="s">
        <v>208</v>
      </c>
      <c r="R56" t="s">
        <v>209</v>
      </c>
      <c r="S56" t="s">
        <v>92</v>
      </c>
    </row>
    <row r="57" spans="1:19" x14ac:dyDescent="0.4">
      <c r="A57" t="s">
        <v>53</v>
      </c>
      <c r="B57" t="s">
        <v>12</v>
      </c>
      <c r="C57" t="s">
        <v>66</v>
      </c>
      <c r="D57" t="s">
        <v>67</v>
      </c>
      <c r="E57" s="5">
        <v>-26.016467840699999</v>
      </c>
      <c r="F57" s="6">
        <v>-24.7946190911</v>
      </c>
      <c r="G57" t="s">
        <v>210</v>
      </c>
      <c r="H57" t="s">
        <v>211</v>
      </c>
      <c r="I57" t="s">
        <v>212</v>
      </c>
      <c r="K57" t="s">
        <v>63</v>
      </c>
      <c r="L57" t="s">
        <v>12</v>
      </c>
      <c r="M57" t="s">
        <v>206</v>
      </c>
      <c r="N57" t="s">
        <v>207</v>
      </c>
      <c r="O57" s="5">
        <v>-2.2356341803999999</v>
      </c>
      <c r="P57" s="6">
        <v>-1.0137854308000001</v>
      </c>
      <c r="Q57" t="s">
        <v>208</v>
      </c>
      <c r="R57" t="s">
        <v>209</v>
      </c>
      <c r="S57" t="s">
        <v>213</v>
      </c>
    </row>
    <row r="58" spans="1:19" x14ac:dyDescent="0.4">
      <c r="A58" t="s">
        <v>63</v>
      </c>
      <c r="B58" t="s">
        <v>12</v>
      </c>
      <c r="C58" t="s">
        <v>66</v>
      </c>
      <c r="D58" t="s">
        <v>67</v>
      </c>
      <c r="E58" s="5">
        <v>-26.016467840699999</v>
      </c>
      <c r="F58" s="6">
        <v>-24.7946190911</v>
      </c>
      <c r="G58" t="s">
        <v>210</v>
      </c>
      <c r="H58" t="s">
        <v>211</v>
      </c>
      <c r="I58" t="s">
        <v>214</v>
      </c>
    </row>
    <row r="59" spans="1:19" x14ac:dyDescent="0.4">
      <c r="A59" t="s">
        <v>65</v>
      </c>
      <c r="B59" t="s">
        <v>12</v>
      </c>
      <c r="C59" t="s">
        <v>83</v>
      </c>
      <c r="D59" t="s">
        <v>84</v>
      </c>
      <c r="E59" s="5">
        <v>-18.5409096586</v>
      </c>
      <c r="F59" s="6">
        <v>-17.5409096586</v>
      </c>
      <c r="G59" t="s">
        <v>215</v>
      </c>
      <c r="H59" t="s">
        <v>216</v>
      </c>
      <c r="I59" t="s">
        <v>217</v>
      </c>
    </row>
    <row r="60" spans="1:19" x14ac:dyDescent="0.4">
      <c r="A60" t="s">
        <v>74</v>
      </c>
      <c r="B60" t="s">
        <v>12</v>
      </c>
      <c r="C60" t="s">
        <v>83</v>
      </c>
      <c r="D60" t="s">
        <v>84</v>
      </c>
      <c r="E60" s="5">
        <v>-18.5409096586</v>
      </c>
      <c r="F60" s="6">
        <v>-17.5409096586</v>
      </c>
      <c r="G60" t="s">
        <v>215</v>
      </c>
      <c r="H60" t="s">
        <v>216</v>
      </c>
      <c r="I60" t="s">
        <v>218</v>
      </c>
    </row>
    <row r="61" spans="1:19" x14ac:dyDescent="0.4">
      <c r="A61" t="s">
        <v>82</v>
      </c>
      <c r="B61" t="s">
        <v>12</v>
      </c>
      <c r="C61" t="s">
        <v>219</v>
      </c>
      <c r="D61" t="s">
        <v>220</v>
      </c>
      <c r="E61" s="5">
        <v>-11.126418492999999</v>
      </c>
      <c r="F61" s="6">
        <v>-10.205599739</v>
      </c>
      <c r="G61" t="s">
        <v>221</v>
      </c>
      <c r="H61" t="s">
        <v>222</v>
      </c>
      <c r="I61" t="s">
        <v>38</v>
      </c>
    </row>
    <row r="62" spans="1:19" x14ac:dyDescent="0.4">
      <c r="A62" t="s">
        <v>93</v>
      </c>
      <c r="B62" t="s">
        <v>12</v>
      </c>
      <c r="C62" t="s">
        <v>219</v>
      </c>
      <c r="D62" t="s">
        <v>220</v>
      </c>
      <c r="E62" s="5">
        <v>-11.126418492999999</v>
      </c>
      <c r="F62" s="6">
        <v>-10.205599739</v>
      </c>
      <c r="G62" t="s">
        <v>221</v>
      </c>
      <c r="H62" t="s">
        <v>222</v>
      </c>
      <c r="I62" t="s">
        <v>223</v>
      </c>
    </row>
    <row r="63" spans="1:19" x14ac:dyDescent="0.4">
      <c r="A63" t="s">
        <v>95</v>
      </c>
      <c r="B63" t="s">
        <v>12</v>
      </c>
      <c r="C63" t="s">
        <v>18</v>
      </c>
      <c r="D63" t="s">
        <v>19</v>
      </c>
      <c r="E63" s="5">
        <v>-10.826148354800001</v>
      </c>
      <c r="F63" s="6">
        <v>-9.9722763903999994</v>
      </c>
      <c r="G63" t="s">
        <v>224</v>
      </c>
      <c r="H63" t="s">
        <v>225</v>
      </c>
      <c r="I63" t="s">
        <v>226</v>
      </c>
    </row>
    <row r="64" spans="1:19" x14ac:dyDescent="0.4">
      <c r="A64" t="s">
        <v>105</v>
      </c>
      <c r="B64" t="s">
        <v>12</v>
      </c>
      <c r="C64" t="s">
        <v>18</v>
      </c>
      <c r="D64" t="s">
        <v>19</v>
      </c>
      <c r="E64" s="5">
        <v>-10.826148354800001</v>
      </c>
      <c r="F64" s="6">
        <v>-9.9722763903999994</v>
      </c>
      <c r="G64" t="s">
        <v>227</v>
      </c>
      <c r="H64" t="s">
        <v>228</v>
      </c>
      <c r="I64" t="s">
        <v>229</v>
      </c>
    </row>
    <row r="65" spans="1:9" x14ac:dyDescent="0.4">
      <c r="A65" t="s">
        <v>105</v>
      </c>
      <c r="B65" t="s">
        <v>12</v>
      </c>
      <c r="C65" t="s">
        <v>230</v>
      </c>
      <c r="D65" t="s">
        <v>231</v>
      </c>
      <c r="E65" s="5">
        <v>-7.8653034943</v>
      </c>
      <c r="F65" s="6">
        <v>-7.1205759993999997</v>
      </c>
      <c r="G65" t="s">
        <v>232</v>
      </c>
      <c r="H65" t="s">
        <v>233</v>
      </c>
      <c r="I65" t="s">
        <v>234</v>
      </c>
    </row>
    <row r="66" spans="1:9" x14ac:dyDescent="0.4">
      <c r="A66" t="s">
        <v>107</v>
      </c>
      <c r="B66" t="s">
        <v>12</v>
      </c>
      <c r="C66" t="s">
        <v>59</v>
      </c>
      <c r="D66" t="s">
        <v>60</v>
      </c>
      <c r="E66" s="5">
        <v>-9.8287218505999991</v>
      </c>
      <c r="F66" s="6">
        <v>-9.0328418332999991</v>
      </c>
      <c r="G66" t="s">
        <v>235</v>
      </c>
      <c r="H66" t="s">
        <v>236</v>
      </c>
      <c r="I66" t="s">
        <v>237</v>
      </c>
    </row>
    <row r="67" spans="1:9" x14ac:dyDescent="0.4">
      <c r="A67" t="s">
        <v>116</v>
      </c>
      <c r="B67" t="s">
        <v>12</v>
      </c>
      <c r="C67" t="s">
        <v>59</v>
      </c>
      <c r="D67" t="s">
        <v>60</v>
      </c>
      <c r="E67" s="5">
        <v>-9.8287218505999991</v>
      </c>
      <c r="F67" s="6">
        <v>-9.0328418332999991</v>
      </c>
      <c r="G67" t="s">
        <v>235</v>
      </c>
      <c r="H67" t="s">
        <v>236</v>
      </c>
      <c r="I67" t="s">
        <v>238</v>
      </c>
    </row>
    <row r="68" spans="1:9" x14ac:dyDescent="0.4">
      <c r="A68" t="s">
        <v>118</v>
      </c>
      <c r="B68" t="s">
        <v>12</v>
      </c>
      <c r="C68" t="s">
        <v>88</v>
      </c>
      <c r="D68" t="s">
        <v>89</v>
      </c>
      <c r="E68" s="5">
        <v>-7.0221333998000004</v>
      </c>
      <c r="F68" s="6">
        <v>-6.3645560806999999</v>
      </c>
      <c r="G68" t="s">
        <v>239</v>
      </c>
      <c r="H68" t="s">
        <v>240</v>
      </c>
      <c r="I68" t="s">
        <v>241</v>
      </c>
    </row>
    <row r="69" spans="1:9" x14ac:dyDescent="0.4">
      <c r="A69" t="s">
        <v>124</v>
      </c>
      <c r="B69" t="s">
        <v>12</v>
      </c>
      <c r="C69" t="s">
        <v>88</v>
      </c>
      <c r="D69" t="s">
        <v>89</v>
      </c>
      <c r="E69" s="5">
        <v>-7.0221333998000004</v>
      </c>
      <c r="F69" s="6">
        <v>-6.3645560806999999</v>
      </c>
      <c r="G69" t="s">
        <v>239</v>
      </c>
      <c r="H69" t="s">
        <v>240</v>
      </c>
      <c r="I69" t="s">
        <v>242</v>
      </c>
    </row>
    <row r="70" spans="1:9" x14ac:dyDescent="0.4">
      <c r="A70" t="s">
        <v>173</v>
      </c>
      <c r="B70" t="s">
        <v>12</v>
      </c>
      <c r="C70" t="s">
        <v>243</v>
      </c>
      <c r="D70" t="s">
        <v>244</v>
      </c>
      <c r="E70" s="5">
        <v>-7.0221333998000004</v>
      </c>
      <c r="F70" s="6">
        <v>-6.3645560806999999</v>
      </c>
      <c r="G70" t="s">
        <v>245</v>
      </c>
      <c r="H70" t="s">
        <v>246</v>
      </c>
      <c r="I70" t="s">
        <v>130</v>
      </c>
    </row>
    <row r="71" spans="1:9" x14ac:dyDescent="0.4">
      <c r="A71" t="s">
        <v>178</v>
      </c>
      <c r="B71" t="s">
        <v>12</v>
      </c>
      <c r="C71" t="s">
        <v>243</v>
      </c>
      <c r="D71" t="s">
        <v>244</v>
      </c>
      <c r="E71" s="5">
        <v>-7.0221333998000004</v>
      </c>
      <c r="F71" s="6">
        <v>-6.3645560806999999</v>
      </c>
      <c r="G71" t="s">
        <v>247</v>
      </c>
      <c r="H71" t="s">
        <v>248</v>
      </c>
      <c r="I71" t="s">
        <v>242</v>
      </c>
    </row>
    <row r="72" spans="1:9" x14ac:dyDescent="0.4">
      <c r="A72" t="s">
        <v>178</v>
      </c>
      <c r="B72" t="s">
        <v>12</v>
      </c>
      <c r="C72" t="s">
        <v>108</v>
      </c>
      <c r="D72" t="s">
        <v>109</v>
      </c>
      <c r="E72" s="5">
        <v>-3.7894037590999998</v>
      </c>
      <c r="F72" s="6">
        <v>-3.3691873556999998</v>
      </c>
      <c r="G72" t="s">
        <v>249</v>
      </c>
      <c r="H72" t="s">
        <v>250</v>
      </c>
      <c r="I72" t="s">
        <v>147</v>
      </c>
    </row>
    <row r="73" spans="1:9" x14ac:dyDescent="0.4">
      <c r="A73" t="s">
        <v>180</v>
      </c>
      <c r="B73" t="s">
        <v>12</v>
      </c>
      <c r="C73" t="s">
        <v>174</v>
      </c>
      <c r="D73" t="s">
        <v>175</v>
      </c>
      <c r="E73" s="5">
        <v>-6.3273125021999999</v>
      </c>
      <c r="F73" s="6">
        <v>-5.7075237439000004</v>
      </c>
      <c r="G73" t="s">
        <v>251</v>
      </c>
      <c r="H73" t="s">
        <v>252</v>
      </c>
      <c r="I73" t="s">
        <v>133</v>
      </c>
    </row>
    <row r="74" spans="1:9" x14ac:dyDescent="0.4">
      <c r="A74" t="s">
        <v>183</v>
      </c>
      <c r="B74" t="s">
        <v>12</v>
      </c>
      <c r="C74" t="s">
        <v>174</v>
      </c>
      <c r="D74" t="s">
        <v>175</v>
      </c>
      <c r="E74" s="5">
        <v>-6.3273125021999999</v>
      </c>
      <c r="F74" s="6">
        <v>-5.7075237439000004</v>
      </c>
      <c r="G74" t="s">
        <v>251</v>
      </c>
      <c r="H74" t="s">
        <v>252</v>
      </c>
      <c r="I74" t="s">
        <v>253</v>
      </c>
    </row>
    <row r="75" spans="1:9" x14ac:dyDescent="0.4">
      <c r="A75" t="s">
        <v>254</v>
      </c>
      <c r="B75" t="s">
        <v>12</v>
      </c>
      <c r="C75" t="s">
        <v>255</v>
      </c>
      <c r="D75" t="s">
        <v>256</v>
      </c>
      <c r="E75" s="5">
        <v>-5.3246856937000002</v>
      </c>
      <c r="F75" s="6">
        <v>-4.7396590417000004</v>
      </c>
      <c r="G75" t="s">
        <v>257</v>
      </c>
      <c r="H75" t="s">
        <v>258</v>
      </c>
      <c r="I75" t="s">
        <v>133</v>
      </c>
    </row>
    <row r="76" spans="1:9" x14ac:dyDescent="0.4">
      <c r="A76" t="s">
        <v>259</v>
      </c>
      <c r="B76" t="s">
        <v>12</v>
      </c>
      <c r="C76" t="s">
        <v>255</v>
      </c>
      <c r="D76" t="s">
        <v>256</v>
      </c>
      <c r="E76" s="5">
        <v>-5.3246856937000002</v>
      </c>
      <c r="F76" s="6">
        <v>-4.7396590417000004</v>
      </c>
      <c r="G76" t="s">
        <v>257</v>
      </c>
      <c r="H76" t="s">
        <v>258</v>
      </c>
      <c r="I76" t="s">
        <v>47</v>
      </c>
    </row>
    <row r="77" spans="1:9" x14ac:dyDescent="0.4">
      <c r="A77" t="s">
        <v>260</v>
      </c>
      <c r="B77" t="s">
        <v>12</v>
      </c>
      <c r="C77" t="s">
        <v>261</v>
      </c>
      <c r="D77" t="s">
        <v>262</v>
      </c>
      <c r="E77" s="5">
        <v>-4.8076887623999998</v>
      </c>
      <c r="F77" s="6">
        <v>-4.2548467937999996</v>
      </c>
      <c r="G77" t="s">
        <v>263</v>
      </c>
      <c r="H77" t="s">
        <v>264</v>
      </c>
      <c r="I77" t="s">
        <v>43</v>
      </c>
    </row>
    <row r="78" spans="1:9" x14ac:dyDescent="0.4">
      <c r="A78" t="s">
        <v>265</v>
      </c>
      <c r="B78" t="s">
        <v>12</v>
      </c>
      <c r="C78" t="s">
        <v>261</v>
      </c>
      <c r="D78" t="s">
        <v>262</v>
      </c>
      <c r="E78" s="5">
        <v>-4.8076887623999998</v>
      </c>
      <c r="F78" s="6">
        <v>-4.2548467937999996</v>
      </c>
      <c r="G78" t="s">
        <v>263</v>
      </c>
      <c r="H78" t="s">
        <v>264</v>
      </c>
      <c r="I78" t="s">
        <v>266</v>
      </c>
    </row>
    <row r="79" spans="1:9" x14ac:dyDescent="0.4">
      <c r="A79" t="s">
        <v>267</v>
      </c>
      <c r="B79" t="s">
        <v>12</v>
      </c>
      <c r="C79" t="s">
        <v>77</v>
      </c>
      <c r="D79" t="s">
        <v>78</v>
      </c>
      <c r="E79" s="5">
        <v>-4.5783010857999997</v>
      </c>
      <c r="F79" s="6">
        <v>-4.0554223405999998</v>
      </c>
      <c r="G79" t="s">
        <v>268</v>
      </c>
      <c r="H79" t="s">
        <v>269</v>
      </c>
      <c r="I79" t="s">
        <v>140</v>
      </c>
    </row>
    <row r="80" spans="1:9" x14ac:dyDescent="0.4">
      <c r="A80" t="s">
        <v>270</v>
      </c>
      <c r="B80" t="s">
        <v>12</v>
      </c>
      <c r="C80" t="s">
        <v>77</v>
      </c>
      <c r="D80" t="s">
        <v>78</v>
      </c>
      <c r="E80" s="5">
        <v>-4.5783010857999997</v>
      </c>
      <c r="F80" s="6">
        <v>-4.0554223405999998</v>
      </c>
      <c r="G80" t="s">
        <v>268</v>
      </c>
      <c r="H80" t="s">
        <v>269</v>
      </c>
      <c r="I80" t="s">
        <v>271</v>
      </c>
    </row>
    <row r="81" spans="1:9" x14ac:dyDescent="0.4">
      <c r="A81" t="s">
        <v>272</v>
      </c>
      <c r="B81" t="s">
        <v>12</v>
      </c>
      <c r="C81" t="s">
        <v>112</v>
      </c>
      <c r="D81" t="s">
        <v>113</v>
      </c>
      <c r="E81" s="5">
        <v>-4.5138822767000004</v>
      </c>
      <c r="F81" s="6">
        <v>-4.0190322549999999</v>
      </c>
      <c r="G81" t="s">
        <v>273</v>
      </c>
      <c r="H81" t="s">
        <v>274</v>
      </c>
      <c r="I81" t="s">
        <v>17</v>
      </c>
    </row>
    <row r="82" spans="1:9" x14ac:dyDescent="0.4">
      <c r="A82" t="s">
        <v>275</v>
      </c>
      <c r="B82" t="s">
        <v>12</v>
      </c>
      <c r="C82" t="s">
        <v>112</v>
      </c>
      <c r="D82" t="s">
        <v>113</v>
      </c>
      <c r="E82" s="5">
        <v>-4.5138822767000004</v>
      </c>
      <c r="F82" s="6">
        <v>-4.0190322549999999</v>
      </c>
      <c r="G82" t="s">
        <v>276</v>
      </c>
      <c r="H82" t="s">
        <v>277</v>
      </c>
      <c r="I82" t="s">
        <v>278</v>
      </c>
    </row>
    <row r="83" spans="1:9" x14ac:dyDescent="0.4">
      <c r="A83" t="s">
        <v>275</v>
      </c>
      <c r="B83" t="s">
        <v>12</v>
      </c>
      <c r="C83" t="s">
        <v>279</v>
      </c>
      <c r="D83" t="s">
        <v>280</v>
      </c>
      <c r="E83" s="5">
        <v>-2.1005359839</v>
      </c>
      <c r="F83" s="6">
        <v>-1.7632938155</v>
      </c>
      <c r="G83" t="s">
        <v>281</v>
      </c>
      <c r="H83" t="s">
        <v>282</v>
      </c>
      <c r="I83" t="s">
        <v>283</v>
      </c>
    </row>
    <row r="84" spans="1:9" x14ac:dyDescent="0.4">
      <c r="A84" t="s">
        <v>284</v>
      </c>
      <c r="B84" t="s">
        <v>12</v>
      </c>
      <c r="C84" t="s">
        <v>285</v>
      </c>
      <c r="D84" t="s">
        <v>286</v>
      </c>
      <c r="E84" s="5">
        <v>-4.2422863854999999</v>
      </c>
      <c r="F84" s="6">
        <v>-3.7737653026000002</v>
      </c>
      <c r="G84" t="s">
        <v>287</v>
      </c>
      <c r="H84" t="s">
        <v>288</v>
      </c>
      <c r="I84" t="s">
        <v>58</v>
      </c>
    </row>
    <row r="85" spans="1:9" x14ac:dyDescent="0.4">
      <c r="A85" t="s">
        <v>289</v>
      </c>
      <c r="B85" t="s">
        <v>12</v>
      </c>
      <c r="C85" t="s">
        <v>285</v>
      </c>
      <c r="D85" t="s">
        <v>286</v>
      </c>
      <c r="E85" s="5">
        <v>-4.2422863854999999</v>
      </c>
      <c r="F85" s="6">
        <v>-3.7737653026000002</v>
      </c>
      <c r="G85" t="s">
        <v>287</v>
      </c>
      <c r="H85" t="s">
        <v>288</v>
      </c>
      <c r="I85" t="s">
        <v>290</v>
      </c>
    </row>
    <row r="86" spans="1:9" x14ac:dyDescent="0.4">
      <c r="A86" t="s">
        <v>291</v>
      </c>
      <c r="B86" t="s">
        <v>12</v>
      </c>
      <c r="C86" t="s">
        <v>39</v>
      </c>
      <c r="D86" t="s">
        <v>40</v>
      </c>
      <c r="E86" s="5">
        <v>-3.7894037590999998</v>
      </c>
      <c r="F86" s="6">
        <v>-3.3691873556999998</v>
      </c>
      <c r="G86" t="s">
        <v>292</v>
      </c>
      <c r="H86" t="s">
        <v>293</v>
      </c>
      <c r="I86" t="s">
        <v>140</v>
      </c>
    </row>
    <row r="87" spans="1:9" x14ac:dyDescent="0.4">
      <c r="A87" t="s">
        <v>294</v>
      </c>
      <c r="B87" t="s">
        <v>12</v>
      </c>
      <c r="C87" t="s">
        <v>39</v>
      </c>
      <c r="D87" t="s">
        <v>40</v>
      </c>
      <c r="E87" s="5">
        <v>-3.7894037590999998</v>
      </c>
      <c r="F87" s="6">
        <v>-3.3691873556999998</v>
      </c>
      <c r="G87" t="s">
        <v>292</v>
      </c>
      <c r="H87" t="s">
        <v>293</v>
      </c>
      <c r="I87" t="s">
        <v>147</v>
      </c>
    </row>
    <row r="88" spans="1:9" x14ac:dyDescent="0.4">
      <c r="A88" t="s">
        <v>295</v>
      </c>
      <c r="B88" t="s">
        <v>12</v>
      </c>
      <c r="C88" t="s">
        <v>28</v>
      </c>
      <c r="D88" t="s">
        <v>29</v>
      </c>
      <c r="E88" s="5">
        <v>-3.0910179803000002</v>
      </c>
      <c r="F88" s="6">
        <v>-2.6930779716000002</v>
      </c>
      <c r="G88" t="s">
        <v>296</v>
      </c>
      <c r="H88" t="s">
        <v>297</v>
      </c>
      <c r="I88" t="s">
        <v>43</v>
      </c>
    </row>
    <row r="89" spans="1:9" x14ac:dyDescent="0.4">
      <c r="A89" t="s">
        <v>298</v>
      </c>
      <c r="B89" t="s">
        <v>12</v>
      </c>
      <c r="C89" t="s">
        <v>28</v>
      </c>
      <c r="D89" t="s">
        <v>29</v>
      </c>
      <c r="E89" s="5">
        <v>-3.0910179803000002</v>
      </c>
      <c r="F89" s="6">
        <v>-2.6930779716000002</v>
      </c>
      <c r="G89" t="s">
        <v>296</v>
      </c>
      <c r="H89" t="s">
        <v>297</v>
      </c>
      <c r="I89" t="s">
        <v>26</v>
      </c>
    </row>
    <row r="90" spans="1:9" x14ac:dyDescent="0.4">
      <c r="A90" t="s">
        <v>299</v>
      </c>
      <c r="B90" t="s">
        <v>12</v>
      </c>
      <c r="C90" t="s">
        <v>300</v>
      </c>
      <c r="D90" t="s">
        <v>301</v>
      </c>
      <c r="E90" s="5">
        <v>-2.4446207825999999</v>
      </c>
      <c r="F90" s="6">
        <v>-2.0880734590999999</v>
      </c>
      <c r="G90" t="s">
        <v>302</v>
      </c>
      <c r="H90" t="s">
        <v>303</v>
      </c>
      <c r="I90" t="s">
        <v>58</v>
      </c>
    </row>
    <row r="91" spans="1:9" x14ac:dyDescent="0.4">
      <c r="A91" t="s">
        <v>304</v>
      </c>
      <c r="B91" t="s">
        <v>12</v>
      </c>
      <c r="C91" t="s">
        <v>300</v>
      </c>
      <c r="D91" t="s">
        <v>301</v>
      </c>
      <c r="E91" s="5">
        <v>-2.4446207825999999</v>
      </c>
      <c r="F91" s="6">
        <v>-2.0880734590999999</v>
      </c>
      <c r="G91" t="s">
        <v>302</v>
      </c>
      <c r="H91" t="s">
        <v>303</v>
      </c>
      <c r="I91" t="s">
        <v>64</v>
      </c>
    </row>
    <row r="92" spans="1:9" x14ac:dyDescent="0.4">
      <c r="A92" t="s">
        <v>305</v>
      </c>
      <c r="B92" t="s">
        <v>12</v>
      </c>
      <c r="C92" t="s">
        <v>70</v>
      </c>
      <c r="D92" t="s">
        <v>71</v>
      </c>
      <c r="E92" s="5">
        <v>-2.4446207825999999</v>
      </c>
      <c r="F92" s="6">
        <v>-2.0880734590999999</v>
      </c>
      <c r="G92" t="s">
        <v>306</v>
      </c>
      <c r="H92" t="s">
        <v>307</v>
      </c>
      <c r="I92" t="s">
        <v>58</v>
      </c>
    </row>
    <row r="93" spans="1:9" x14ac:dyDescent="0.4">
      <c r="A93" t="s">
        <v>308</v>
      </c>
      <c r="B93" t="s">
        <v>12</v>
      </c>
      <c r="C93" t="s">
        <v>70</v>
      </c>
      <c r="D93" t="s">
        <v>71</v>
      </c>
      <c r="E93" s="5">
        <v>-2.4446207825999999</v>
      </c>
      <c r="F93" s="6">
        <v>-2.0880734590999999</v>
      </c>
      <c r="G93" t="s">
        <v>306</v>
      </c>
      <c r="H93" t="s">
        <v>307</v>
      </c>
      <c r="I93" t="s">
        <v>64</v>
      </c>
    </row>
  </sheetData>
  <conditionalFormatting sqref="A6:A20">
    <cfRule type="expression" dxfId="17" priority="27">
      <formula>RIGHT(A6,1)="y"</formula>
    </cfRule>
    <cfRule type="expression" dxfId="16" priority="28" stopIfTrue="1">
      <formula>TRUE</formula>
    </cfRule>
  </conditionalFormatting>
  <conditionalFormatting sqref="A27:A46">
    <cfRule type="expression" dxfId="15" priority="14">
      <formula>RIGHT(A27,1)="y"</formula>
    </cfRule>
    <cfRule type="expression" dxfId="14" priority="15" stopIfTrue="1">
      <formula>TRUE</formula>
    </cfRule>
  </conditionalFormatting>
  <conditionalFormatting sqref="A52:A92">
    <cfRule type="expression" dxfId="13" priority="4">
      <formula>RIGHT(A52,1)="y"</formula>
    </cfRule>
    <cfRule type="expression" dxfId="12" priority="5" stopIfTrue="1">
      <formula>TRUE</formula>
    </cfRule>
  </conditionalFormatting>
  <conditionalFormatting sqref="C6:C21">
    <cfRule type="expression" dxfId="11" priority="26">
      <formula>1=1</formula>
    </cfRule>
  </conditionalFormatting>
  <conditionalFormatting sqref="C27:C47">
    <cfRule type="expression" dxfId="10" priority="13">
      <formula>1=1</formula>
    </cfRule>
  </conditionalFormatting>
  <conditionalFormatting sqref="C52:C93">
    <cfRule type="expression" dxfId="9" priority="3">
      <formula>1=1</formula>
    </cfRule>
  </conditionalFormatting>
  <conditionalFormatting sqref="E6:E20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7:E46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52:E92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20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7:F46">
    <cfRule type="colorScale" priority="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2:F92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K6:K21">
    <cfRule type="expression" dxfId="8" priority="22">
      <formula>RIGHT(K6,1)="y"</formula>
    </cfRule>
    <cfRule type="expression" dxfId="7" priority="23" stopIfTrue="1">
      <formula>TRUE</formula>
    </cfRule>
  </conditionalFormatting>
  <conditionalFormatting sqref="K27:K38">
    <cfRule type="expression" dxfId="6" priority="1">
      <formula>RIGHT(K27,1)="y"</formula>
    </cfRule>
    <cfRule type="expression" dxfId="5" priority="2" stopIfTrue="1">
      <formula>TRUE</formula>
    </cfRule>
  </conditionalFormatting>
  <conditionalFormatting sqref="K52:K56">
    <cfRule type="expression" dxfId="4" priority="9">
      <formula>RIGHT(K52,1)="y"</formula>
    </cfRule>
    <cfRule type="expression" dxfId="3" priority="10" stopIfTrue="1">
      <formula>TRUE</formula>
    </cfRule>
  </conditionalFormatting>
  <conditionalFormatting sqref="M6:M22">
    <cfRule type="expression" dxfId="2" priority="21">
      <formula>1=1</formula>
    </cfRule>
  </conditionalFormatting>
  <conditionalFormatting sqref="M27:M39">
    <cfRule type="expression" dxfId="1" priority="18">
      <formula>1=1</formula>
    </cfRule>
  </conditionalFormatting>
  <conditionalFormatting sqref="M52:M57">
    <cfRule type="expression" dxfId="0" priority="8">
      <formula>1=1</formula>
    </cfRule>
  </conditionalFormatting>
  <conditionalFormatting sqref="O6:O21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O27:O38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O52:O56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6:P21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27:P38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52:P56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c, Neja</dc:creator>
  <cp:lastModifiedBy>Long, Averi</cp:lastModifiedBy>
  <dcterms:created xsi:type="dcterms:W3CDTF">2026-01-22T15:10:13Z</dcterms:created>
  <dcterms:modified xsi:type="dcterms:W3CDTF">2026-01-29T00:50:14Z</dcterms:modified>
</cp:coreProperties>
</file>